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heod\Google Drive\Final Submission\"/>
    </mc:Choice>
  </mc:AlternateContent>
  <bookViews>
    <workbookView xWindow="-120" yWindow="-120" windowWidth="20736" windowHeight="11160" firstSheet="8" activeTab="9"/>
  </bookViews>
  <sheets>
    <sheet name="Figure 2" sheetId="1" r:id="rId1"/>
    <sheet name="Figure 3" sheetId="9" r:id="rId2"/>
    <sheet name="Figure 4" sheetId="10" r:id="rId3"/>
    <sheet name="Figure 5" sheetId="13" r:id="rId4"/>
    <sheet name="Figure 6" sheetId="30" r:id="rId5"/>
    <sheet name="Figure 7" sheetId="31" r:id="rId6"/>
    <sheet name="Supp Fig 2" sheetId="32" r:id="rId7"/>
    <sheet name="Supp Fig 3" sheetId="16" r:id="rId8"/>
    <sheet name="Supp Fig 4 " sheetId="4" r:id="rId9"/>
    <sheet name="Supp Fig 6" sheetId="18" r:id="rId10"/>
    <sheet name="Supp Fig 7" sheetId="21" r:id="rId11"/>
    <sheet name="Supp Fig 10" sheetId="24" r:id="rId12"/>
    <sheet name="Supp Fig 11" sheetId="28" r:id="rId13"/>
    <sheet name="Supp Fig 12" sheetId="29" r:id="rId14"/>
    <sheet name="Supp Fig 13" sheetId="33" r:id="rId15"/>
    <sheet name="Supp Fig 14" sheetId="34" r:id="rId16"/>
    <sheet name="Supp Fig 15" sheetId="35" r:id="rId17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" i="30" l="1"/>
  <c r="F7" i="30" s="1"/>
  <c r="E5" i="30"/>
  <c r="F5" i="30" s="1"/>
  <c r="E3" i="30"/>
  <c r="F3" i="30" s="1"/>
  <c r="C30" i="24"/>
  <c r="D30" i="24"/>
  <c r="B53" i="4"/>
  <c r="C53" i="4"/>
  <c r="G80" i="16"/>
  <c r="H80" i="16"/>
  <c r="G83" i="16"/>
  <c r="H83" i="16"/>
  <c r="G85" i="16"/>
  <c r="H85" i="16"/>
  <c r="G87" i="16"/>
  <c r="H87" i="16"/>
  <c r="G89" i="16"/>
  <c r="H89" i="16"/>
  <c r="G91" i="16"/>
  <c r="H91" i="16"/>
  <c r="B20" i="10"/>
  <c r="C20" i="10"/>
  <c r="D20" i="10"/>
  <c r="B9" i="10" l="1"/>
</calcChain>
</file>

<file path=xl/sharedStrings.xml><?xml version="1.0" encoding="utf-8"?>
<sst xmlns="http://schemas.openxmlformats.org/spreadsheetml/2006/main" count="371" uniqueCount="170">
  <si>
    <t>Gli1</t>
  </si>
  <si>
    <t>Gli2</t>
  </si>
  <si>
    <t>Gli3</t>
  </si>
  <si>
    <t>Smo</t>
  </si>
  <si>
    <t>Ptch1</t>
  </si>
  <si>
    <t>Control</t>
  </si>
  <si>
    <t>Sufu mesKO</t>
  </si>
  <si>
    <t>Sufu mesKO; Spop het</t>
  </si>
  <si>
    <t>Sufu Spop mesKO</t>
  </si>
  <si>
    <t>Fold changes</t>
  </si>
  <si>
    <t>Sufu mesKO; Spop Het</t>
  </si>
  <si>
    <t>Ratio of INS to GCG cell number relative to controls</t>
  </si>
  <si>
    <t>Somatostatin cell number / area of tissue section --&gt; calculated in relation to controls</t>
  </si>
  <si>
    <t>Ghrelin cell number / area of tissue section --&gt; calculated in relation to controls</t>
  </si>
  <si>
    <t>Area of AMYLASE positive staining / Panceatic tissue area --&gt; calculated relative to controls</t>
  </si>
  <si>
    <t>Panc volume normalized to gut weight</t>
  </si>
  <si>
    <t>Sufu mesKO;Spop Het</t>
  </si>
  <si>
    <t>Proportion of PDX1+ progenitors marked with BrdU after 1 hour treatment</t>
  </si>
  <si>
    <r>
      <rPr>
        <i/>
        <sz val="11"/>
        <color theme="1"/>
        <rFont val="Calibri"/>
        <family val="2"/>
        <scheme val="minor"/>
      </rPr>
      <t xml:space="preserve">Sufu Spop </t>
    </r>
    <r>
      <rPr>
        <sz val="11"/>
        <color theme="1"/>
        <rFont val="Calibri"/>
        <family val="2"/>
        <scheme val="minor"/>
      </rPr>
      <t>mesKO</t>
    </r>
  </si>
  <si>
    <t>Proportion of NGN3+ endocrine progenitors specified from SOX9 progenitor pool</t>
  </si>
  <si>
    <t>E14.5-E16.5 BrdU daily treatment - Proportion of INS+ cells colabelled with BrdU</t>
  </si>
  <si>
    <t>Fig 4J</t>
  </si>
  <si>
    <t>Pancreas volume ratio of Gli2 Sufu mesKO vs Sufu mesKO</t>
  </si>
  <si>
    <t>Gli2 Sufu mesKO</t>
  </si>
  <si>
    <t>Relative to littermate control</t>
  </si>
  <si>
    <t>Sufu mesKO (ratio to littermate control)</t>
  </si>
  <si>
    <t>AVERAGE</t>
  </si>
  <si>
    <t>Gli2 Sufu mesKO (ratio to littermate control)</t>
  </si>
  <si>
    <t>Control (littermate</t>
  </si>
  <si>
    <t>Wnt2</t>
  </si>
  <si>
    <t>Wnt2b</t>
  </si>
  <si>
    <t>Wnt4</t>
  </si>
  <si>
    <t>Wnt5a</t>
  </si>
  <si>
    <t>Wnt5b</t>
  </si>
  <si>
    <t>Wnt6</t>
  </si>
  <si>
    <t>Wnt9a</t>
  </si>
  <si>
    <t>Axin2</t>
  </si>
  <si>
    <t>Cyclind1</t>
  </si>
  <si>
    <t>Cyclind2</t>
  </si>
  <si>
    <t>Cd44</t>
  </si>
  <si>
    <t>Tcf4</t>
  </si>
  <si>
    <t>Fig 5D-E Wnt qPCR in E17.5 pancreas</t>
  </si>
  <si>
    <t>Fig 5H - Wnt2b smFISH</t>
  </si>
  <si>
    <t>Fig 5K - Axin2 smFISH</t>
  </si>
  <si>
    <t>Counting smFISH dots per GFP- cell, with at least 100 cells counted per sample</t>
  </si>
  <si>
    <t>Counting smFISH dots per GFP+ cell, with at least 100 cells counted per sample</t>
  </si>
  <si>
    <t>Gut weight (mg) normalized to littermate controls</t>
  </si>
  <si>
    <t>Sufu mesKO;Spop het</t>
  </si>
  <si>
    <t>Sample</t>
  </si>
  <si>
    <t>Total events</t>
  </si>
  <si>
    <t>GFP- epi</t>
  </si>
  <si>
    <t>GFP+ mes</t>
  </si>
  <si>
    <t>Control 1</t>
  </si>
  <si>
    <t>Mutant 1</t>
  </si>
  <si>
    <t>Proportion of total population</t>
  </si>
  <si>
    <t>Control 2</t>
  </si>
  <si>
    <t>Control 3</t>
  </si>
  <si>
    <t>Mutant 2</t>
  </si>
  <si>
    <t>Mutant 3</t>
  </si>
  <si>
    <t>Supp Fig 6O</t>
  </si>
  <si>
    <t>Proportion of NKX6.1+ cells of SOX9+ cells</t>
  </si>
  <si>
    <t>Proportion BrdU+ NKX6.1+ of NKX6.1+ cells</t>
  </si>
  <si>
    <t>Mutant</t>
  </si>
  <si>
    <t>Proportion BrdU+ NGN3+ of NGN3+ cells</t>
  </si>
  <si>
    <t>Supp Fig 7B</t>
  </si>
  <si>
    <t>Proportion BrdU+ labelled AMYLASE cells</t>
  </si>
  <si>
    <t>Supp Fig 7C</t>
  </si>
  <si>
    <t>Proportion BrdU+ labelled SOX9+ cells</t>
  </si>
  <si>
    <t>Proportion BrdU+ labelled GCG+ cells</t>
  </si>
  <si>
    <t>Supp Fig 10F</t>
  </si>
  <si>
    <t xml:space="preserve">Pancreatic volume ratio relative to control littermates </t>
  </si>
  <si>
    <t>Gli2 Sufu Spop mesKO</t>
  </si>
  <si>
    <t>Supp Fig 10I</t>
  </si>
  <si>
    <t xml:space="preserve">INS:GCG ratio relative to control littermates </t>
  </si>
  <si>
    <t>Proportion of BrdU+ labelled INS+ cells after 1 hour BrdU treatment (ratio relative to control littermates)</t>
  </si>
  <si>
    <t>Counting smFISH dots per DES+ cell, with at least 100 cells counted per sample</t>
  </si>
  <si>
    <t>Counting smFISH dots per  DES+ cell, with at least 100 cells counted per sample</t>
  </si>
  <si>
    <t>DMSO</t>
  </si>
  <si>
    <t>WIKI4</t>
  </si>
  <si>
    <t>CHIR</t>
  </si>
  <si>
    <t>Area of MUC1 positive staining / Pancreatic tissue area --&gt; calculated relative to controls</t>
  </si>
  <si>
    <t>Fig 2E Hh qPCR</t>
  </si>
  <si>
    <t>Fig 2J Panc Volume</t>
  </si>
  <si>
    <t>Fig 2O INS/GCG Quantification</t>
  </si>
  <si>
    <t>Fig 3H</t>
  </si>
  <si>
    <t xml:space="preserve">Fig 3E </t>
  </si>
  <si>
    <t>Fig 3K</t>
  </si>
  <si>
    <t>Fig 4K</t>
  </si>
  <si>
    <t>Supp Fig 10L</t>
  </si>
  <si>
    <t>Fig 7C</t>
  </si>
  <si>
    <t>Fig 7F</t>
  </si>
  <si>
    <t>Supp Fig 7D</t>
  </si>
  <si>
    <t>Supp Fig 10S - Wnt2 smFISH</t>
  </si>
  <si>
    <t>Supp Fig 10T - Wnt2b smFISH</t>
  </si>
  <si>
    <t>Supp Fig 11D - Wnt2 smFISH</t>
  </si>
  <si>
    <t>Supp Fig 11H - Wnt2b smFISH</t>
  </si>
  <si>
    <t>Supp Fig 13B</t>
  </si>
  <si>
    <t>Supp Fig 14A</t>
  </si>
  <si>
    <t>Supp Fig 14B</t>
  </si>
  <si>
    <t>Supp Fig 14C</t>
  </si>
  <si>
    <t>Supp Fig 15B</t>
  </si>
  <si>
    <t>Supp Fig 15C</t>
  </si>
  <si>
    <t>Supp Fig 2E- Sufu Spop deletion qPCR in E15.5 pancreatic mesenchyme</t>
  </si>
  <si>
    <t>Sufu Spop mesKO vs control</t>
  </si>
  <si>
    <t>Sufudel</t>
  </si>
  <si>
    <t>Spopdel</t>
  </si>
  <si>
    <t>Branched</t>
  </si>
  <si>
    <t>Non-Branched</t>
  </si>
  <si>
    <t>Prop Branched</t>
  </si>
  <si>
    <t>Prop Unbranched</t>
  </si>
  <si>
    <t>TREAT2500</t>
  </si>
  <si>
    <t>AVG</t>
  </si>
  <si>
    <t>STDEV</t>
  </si>
  <si>
    <t>ERROR</t>
  </si>
  <si>
    <t>TTEST</t>
  </si>
  <si>
    <t>CTRL ins/dapi</t>
  </si>
  <si>
    <t>Error</t>
  </si>
  <si>
    <t>Fold change</t>
  </si>
  <si>
    <t>Percentage of NKX6-1/PDX1 PPs</t>
  </si>
  <si>
    <t>Exp1</t>
  </si>
  <si>
    <t>Exp2</t>
  </si>
  <si>
    <t>Exp3</t>
  </si>
  <si>
    <t>d8</t>
  </si>
  <si>
    <t>d9</t>
  </si>
  <si>
    <t>d10</t>
  </si>
  <si>
    <t>d11</t>
  </si>
  <si>
    <t>d12</t>
  </si>
  <si>
    <t>d13</t>
  </si>
  <si>
    <t>Kinetic - Percentage of NKX6-1/PDX1 PPs</t>
  </si>
  <si>
    <t>d23</t>
  </si>
  <si>
    <t>Percentage of NKX6-1/C-PEP B-like cells</t>
  </si>
  <si>
    <t>Exp4</t>
  </si>
  <si>
    <t>qPCR- Relative Expression</t>
  </si>
  <si>
    <t>NKX6-1</t>
  </si>
  <si>
    <t>PAN</t>
  </si>
  <si>
    <t>PDX1</t>
  </si>
  <si>
    <t>INS</t>
  </si>
  <si>
    <t>CPEP/GCG Fractions</t>
  </si>
  <si>
    <t>C-PEP+/GCG-</t>
  </si>
  <si>
    <t>CPEP+/GCG+</t>
  </si>
  <si>
    <t>C-PEP-/GCG+</t>
  </si>
  <si>
    <t>GSIS - Fold Change</t>
  </si>
  <si>
    <t>High</t>
  </si>
  <si>
    <t>KCl</t>
  </si>
  <si>
    <t>qPCR - Relative Expression</t>
  </si>
  <si>
    <t>ISL1</t>
  </si>
  <si>
    <t>Islet</t>
  </si>
  <si>
    <t>NeuroD1</t>
  </si>
  <si>
    <t>NKX2-2</t>
  </si>
  <si>
    <t>MAFA</t>
  </si>
  <si>
    <t>UCN3</t>
  </si>
  <si>
    <t>iPSC - NKX6-1/CPEP</t>
  </si>
  <si>
    <t>iPSC - PDX/NKX6-1</t>
  </si>
  <si>
    <t>Supp Fig 6C</t>
  </si>
  <si>
    <t>Ratio of SOX2+ domain vs PDX1+ domain length</t>
  </si>
  <si>
    <t>Fig 6M - Proportion of branched organoids</t>
  </si>
  <si>
    <t>Fig 6N - Proportion of AMY+ area to total DAPI+ area</t>
  </si>
  <si>
    <t>Fig 6O - Proportion of INS+ cell number to total DAPI+ area</t>
  </si>
  <si>
    <t>Fig 7E</t>
  </si>
  <si>
    <t>Supp Fig 3B - dosage gut weight (mg)</t>
  </si>
  <si>
    <t>Supp Fig 3C - Flow cytometry for epithelium vs. mesenchyme</t>
  </si>
  <si>
    <t>Supp Fig 6L</t>
  </si>
  <si>
    <t>Supp Fig 6R</t>
  </si>
  <si>
    <t>Supp Fig 12E - Relative size quantification of organoids treated with DMSO, WIKI4, CHIR</t>
  </si>
  <si>
    <t>Chga area / area of tissue section</t>
  </si>
  <si>
    <t>Supp Fig 4E</t>
  </si>
  <si>
    <t>Supp Fig 4H</t>
  </si>
  <si>
    <t>Supp Fig 4K</t>
  </si>
  <si>
    <t>Supp Fig 4N</t>
  </si>
  <si>
    <t>Supp Fig 4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 applyFill="1"/>
    <xf numFmtId="0" fontId="0" fillId="0" borderId="0" xfId="0" applyFont="1"/>
    <xf numFmtId="0" fontId="0" fillId="0" borderId="0" xfId="0" applyNumberFormat="1"/>
    <xf numFmtId="10" fontId="0" fillId="0" borderId="0" xfId="0" applyNumberFormat="1" applyFill="1"/>
    <xf numFmtId="10" fontId="0" fillId="0" borderId="0" xfId="0" applyNumberFormat="1"/>
    <xf numFmtId="0" fontId="0" fillId="0" borderId="0" xfId="0" applyBorder="1"/>
    <xf numFmtId="0" fontId="2" fillId="0" borderId="0" xfId="0" applyFont="1" applyBorder="1"/>
    <xf numFmtId="0" fontId="3" fillId="0" borderId="0" xfId="0" applyFont="1" applyBorder="1" applyAlignment="1">
      <alignment wrapText="1"/>
    </xf>
    <xf numFmtId="0" fontId="4" fillId="0" borderId="0" xfId="0" applyFont="1" applyBorder="1" applyAlignment="1">
      <alignment horizontal="right" wrapText="1"/>
    </xf>
    <xf numFmtId="0" fontId="4" fillId="0" borderId="0" xfId="0" applyFont="1" applyBorder="1" applyAlignment="1">
      <alignment wrapText="1"/>
    </xf>
    <xf numFmtId="11" fontId="0" fillId="0" borderId="0" xfId="0" applyNumberFormat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opLeftCell="A7" workbookViewId="0">
      <selection activeCell="B24" sqref="B24"/>
    </sheetView>
  </sheetViews>
  <sheetFormatPr defaultColWidth="8.6640625" defaultRowHeight="14.4" x14ac:dyDescent="0.3"/>
  <cols>
    <col min="1" max="1" width="43.6640625" bestFit="1" customWidth="1"/>
    <col min="2" max="3" width="12" bestFit="1" customWidth="1"/>
    <col min="4" max="4" width="19.33203125" bestFit="1" customWidth="1"/>
    <col min="5" max="5" width="15.33203125" bestFit="1" customWidth="1"/>
    <col min="6" max="6" width="12" bestFit="1" customWidth="1"/>
  </cols>
  <sheetData>
    <row r="1" spans="1:6" x14ac:dyDescent="0.3">
      <c r="A1" t="s">
        <v>81</v>
      </c>
    </row>
    <row r="2" spans="1:6" x14ac:dyDescent="0.3">
      <c r="B2" t="s">
        <v>9</v>
      </c>
    </row>
    <row r="3" spans="1:6" x14ac:dyDescent="0.3">
      <c r="B3" t="s">
        <v>0</v>
      </c>
      <c r="C3" t="s">
        <v>1</v>
      </c>
      <c r="D3" t="s">
        <v>2</v>
      </c>
      <c r="E3" t="s">
        <v>3</v>
      </c>
      <c r="F3" t="s">
        <v>4</v>
      </c>
    </row>
    <row r="4" spans="1:6" x14ac:dyDescent="0.3">
      <c r="A4" t="s">
        <v>6</v>
      </c>
      <c r="B4">
        <v>4.4541488697902327</v>
      </c>
      <c r="C4">
        <v>2.8293432985242948</v>
      </c>
      <c r="D4">
        <v>2.8372621111668703</v>
      </c>
      <c r="E4">
        <v>1.5494616185742849</v>
      </c>
      <c r="F4">
        <v>11.462104394721381</v>
      </c>
    </row>
    <row r="6" spans="1:6" x14ac:dyDescent="0.3">
      <c r="A6" t="s">
        <v>7</v>
      </c>
      <c r="B6">
        <v>6.2073763226338716</v>
      </c>
      <c r="C6">
        <v>1.9743581739050415</v>
      </c>
      <c r="D6">
        <v>1.644520082313669</v>
      </c>
      <c r="E6">
        <v>0.57035545043137992</v>
      </c>
      <c r="F6">
        <v>21.586388747407042</v>
      </c>
    </row>
    <row r="8" spans="1:6" x14ac:dyDescent="0.3">
      <c r="A8" t="s">
        <v>8</v>
      </c>
      <c r="B8">
        <v>13.440461625295301</v>
      </c>
      <c r="C8">
        <v>2.3074508694576292</v>
      </c>
      <c r="D8">
        <v>1.9296414283506984</v>
      </c>
      <c r="E8">
        <v>0.78213442259643196</v>
      </c>
      <c r="F8">
        <v>36.785816673823575</v>
      </c>
    </row>
    <row r="10" spans="1:6" x14ac:dyDescent="0.3">
      <c r="F10" s="1"/>
    </row>
    <row r="11" spans="1:6" x14ac:dyDescent="0.3">
      <c r="A11" t="s">
        <v>82</v>
      </c>
    </row>
    <row r="13" spans="1:6" x14ac:dyDescent="0.3">
      <c r="A13" t="s">
        <v>15</v>
      </c>
    </row>
    <row r="14" spans="1:6" x14ac:dyDescent="0.3">
      <c r="B14" t="s">
        <v>5</v>
      </c>
      <c r="C14" t="s">
        <v>6</v>
      </c>
      <c r="D14" t="s">
        <v>16</v>
      </c>
      <c r="E14" t="s">
        <v>8</v>
      </c>
    </row>
    <row r="15" spans="1:6" x14ac:dyDescent="0.3">
      <c r="B15">
        <v>19.667999999999999</v>
      </c>
      <c r="C15">
        <v>7.0130052231219535</v>
      </c>
      <c r="D15">
        <v>6.706122448979591</v>
      </c>
      <c r="E15">
        <v>3.6838095238095243</v>
      </c>
    </row>
    <row r="16" spans="1:6" x14ac:dyDescent="0.3">
      <c r="B16">
        <v>20.285599999999999</v>
      </c>
      <c r="C16">
        <v>7.6279251678508562</v>
      </c>
      <c r="D16">
        <v>4.1716666666666669</v>
      </c>
      <c r="E16">
        <v>2.2464516129032259</v>
      </c>
    </row>
    <row r="17" spans="1:5" x14ac:dyDescent="0.3">
      <c r="B17">
        <v>14.890714285714285</v>
      </c>
      <c r="C17">
        <v>7.3189799999999998</v>
      </c>
      <c r="D17">
        <v>7.1029787234042558</v>
      </c>
      <c r="E17">
        <v>4.2905494505494506</v>
      </c>
    </row>
    <row r="18" spans="1:5" x14ac:dyDescent="0.3">
      <c r="B18">
        <v>17.431428571428572</v>
      </c>
    </row>
    <row r="19" spans="1:5" x14ac:dyDescent="0.3">
      <c r="B19">
        <v>16.666808510638297</v>
      </c>
    </row>
    <row r="21" spans="1:5" x14ac:dyDescent="0.3">
      <c r="A21" t="s">
        <v>83</v>
      </c>
    </row>
    <row r="23" spans="1:5" x14ac:dyDescent="0.3">
      <c r="A23" t="s">
        <v>11</v>
      </c>
    </row>
    <row r="25" spans="1:5" x14ac:dyDescent="0.3">
      <c r="B25" t="s">
        <v>5</v>
      </c>
      <c r="C25" t="s">
        <v>6</v>
      </c>
      <c r="D25" t="s">
        <v>10</v>
      </c>
      <c r="E25" t="s">
        <v>8</v>
      </c>
    </row>
    <row r="26" spans="1:5" x14ac:dyDescent="0.3">
      <c r="B26">
        <v>1.148970427751042</v>
      </c>
      <c r="C26">
        <v>0.63260461205431417</v>
      </c>
      <c r="D26">
        <v>0.56838853024694846</v>
      </c>
      <c r="E26">
        <v>0.36679632978206606</v>
      </c>
    </row>
    <row r="27" spans="1:5" x14ac:dyDescent="0.3">
      <c r="B27">
        <v>1.0373901998318336</v>
      </c>
      <c r="C27">
        <v>0.47125724309720984</v>
      </c>
      <c r="D27">
        <v>0.54978118045812474</v>
      </c>
      <c r="E27">
        <v>0.40634107481302267</v>
      </c>
    </row>
    <row r="28" spans="1:5" x14ac:dyDescent="0.3">
      <c r="B28">
        <v>0.81363937241712436</v>
      </c>
      <c r="C28">
        <v>0.60209313558867206</v>
      </c>
      <c r="D28">
        <v>0.42032544097338087</v>
      </c>
      <c r="E28">
        <v>0.345938977922805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tabSelected="1" topLeftCell="A4" workbookViewId="0">
      <selection activeCell="C4" sqref="C4"/>
    </sheetView>
  </sheetViews>
  <sheetFormatPr defaultColWidth="8.6640625" defaultRowHeight="14.4" x14ac:dyDescent="0.3"/>
  <sheetData>
    <row r="1" spans="1:3" x14ac:dyDescent="0.3">
      <c r="A1" t="s">
        <v>153</v>
      </c>
    </row>
    <row r="2" spans="1:3" x14ac:dyDescent="0.3">
      <c r="A2" t="s">
        <v>154</v>
      </c>
    </row>
    <row r="4" spans="1:3" x14ac:dyDescent="0.3">
      <c r="B4" t="s">
        <v>5</v>
      </c>
      <c r="C4" t="s">
        <v>8</v>
      </c>
    </row>
    <row r="5" spans="1:3" x14ac:dyDescent="0.3">
      <c r="B5">
        <v>0.84061699999999995</v>
      </c>
      <c r="C5">
        <v>0.81802699999999995</v>
      </c>
    </row>
    <row r="6" spans="1:3" x14ac:dyDescent="0.3">
      <c r="B6">
        <v>0.80651099999999998</v>
      </c>
      <c r="C6">
        <v>0.81814399999999998</v>
      </c>
    </row>
    <row r="7" spans="1:3" x14ac:dyDescent="0.3">
      <c r="B7">
        <v>0.88535299999999995</v>
      </c>
      <c r="C7">
        <v>0.83830300000000002</v>
      </c>
    </row>
    <row r="9" spans="1:3" x14ac:dyDescent="0.3">
      <c r="A9" t="s">
        <v>161</v>
      </c>
    </row>
    <row r="10" spans="1:3" x14ac:dyDescent="0.3">
      <c r="A10" t="s">
        <v>60</v>
      </c>
    </row>
    <row r="12" spans="1:3" x14ac:dyDescent="0.3">
      <c r="B12" t="s">
        <v>5</v>
      </c>
      <c r="C12" t="s">
        <v>8</v>
      </c>
    </row>
    <row r="13" spans="1:3" x14ac:dyDescent="0.3">
      <c r="B13">
        <v>0.88386155129274391</v>
      </c>
      <c r="C13">
        <v>0.52516269753045952</v>
      </c>
    </row>
    <row r="14" spans="1:3" x14ac:dyDescent="0.3">
      <c r="B14">
        <v>0.73810544363480501</v>
      </c>
      <c r="C14">
        <v>0.71276595744680848</v>
      </c>
    </row>
    <row r="15" spans="1:3" x14ac:dyDescent="0.3">
      <c r="B15">
        <v>0.73384394447103873</v>
      </c>
      <c r="C15">
        <v>0.78235635519442837</v>
      </c>
    </row>
    <row r="16" spans="1:3" x14ac:dyDescent="0.3">
      <c r="B16">
        <v>0.77744585511575803</v>
      </c>
      <c r="C16">
        <v>0.69596354166666663</v>
      </c>
    </row>
    <row r="19" spans="1:3" x14ac:dyDescent="0.3">
      <c r="A19" t="s">
        <v>59</v>
      </c>
    </row>
    <row r="20" spans="1:3" x14ac:dyDescent="0.3">
      <c r="A20" t="s">
        <v>61</v>
      </c>
    </row>
    <row r="22" spans="1:3" x14ac:dyDescent="0.3">
      <c r="B22" t="s">
        <v>5</v>
      </c>
      <c r="C22" t="s">
        <v>8</v>
      </c>
    </row>
    <row r="23" spans="1:3" x14ac:dyDescent="0.3">
      <c r="B23">
        <v>0.41275167785234901</v>
      </c>
      <c r="C23">
        <v>0.45934959349593496</v>
      </c>
    </row>
    <row r="24" spans="1:3" x14ac:dyDescent="0.3">
      <c r="B24">
        <v>0.36752136752136755</v>
      </c>
      <c r="C24">
        <v>0.35827664399092973</v>
      </c>
    </row>
    <row r="25" spans="1:3" x14ac:dyDescent="0.3">
      <c r="B25">
        <v>0.33030381719034019</v>
      </c>
      <c r="C25">
        <v>0.49572649572649574</v>
      </c>
    </row>
    <row r="26" spans="1:3" x14ac:dyDescent="0.3">
      <c r="C26">
        <v>0.31741867785939137</v>
      </c>
    </row>
    <row r="29" spans="1:3" x14ac:dyDescent="0.3">
      <c r="A29" t="s">
        <v>162</v>
      </c>
    </row>
    <row r="30" spans="1:3" x14ac:dyDescent="0.3">
      <c r="A30" t="s">
        <v>63</v>
      </c>
    </row>
    <row r="32" spans="1:3" x14ac:dyDescent="0.3">
      <c r="B32" t="s">
        <v>5</v>
      </c>
      <c r="C32" t="s">
        <v>62</v>
      </c>
    </row>
    <row r="33" spans="2:3" x14ac:dyDescent="0.3">
      <c r="B33">
        <v>0.11164274322169059</v>
      </c>
      <c r="C33">
        <v>9.6196868008948541E-2</v>
      </c>
    </row>
    <row r="34" spans="2:3" x14ac:dyDescent="0.3">
      <c r="B34">
        <v>4.0590405904059039E-2</v>
      </c>
      <c r="C34">
        <v>7.3394495412844041E-2</v>
      </c>
    </row>
    <row r="35" spans="2:3" x14ac:dyDescent="0.3">
      <c r="B35">
        <v>6.4748201438848921E-2</v>
      </c>
      <c r="C35">
        <v>7.792207792207792E-2</v>
      </c>
    </row>
    <row r="36" spans="2:3" x14ac:dyDescent="0.3">
      <c r="C36">
        <v>0.1136363636363636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W14" sqref="W14"/>
    </sheetView>
  </sheetViews>
  <sheetFormatPr defaultColWidth="8.6640625" defaultRowHeight="14.4" x14ac:dyDescent="0.3"/>
  <sheetData>
    <row r="1" spans="1:4" x14ac:dyDescent="0.3">
      <c r="A1" t="s">
        <v>64</v>
      </c>
    </row>
    <row r="3" spans="1:4" x14ac:dyDescent="0.3">
      <c r="A3" t="s">
        <v>65</v>
      </c>
    </row>
    <row r="5" spans="1:4" x14ac:dyDescent="0.3">
      <c r="C5" t="s">
        <v>5</v>
      </c>
      <c r="D5" t="s">
        <v>8</v>
      </c>
    </row>
    <row r="6" spans="1:4" x14ac:dyDescent="0.3">
      <c r="C6">
        <v>0.36655211912943869</v>
      </c>
      <c r="D6">
        <v>0.31390977443609025</v>
      </c>
    </row>
    <row r="7" spans="1:4" x14ac:dyDescent="0.3">
      <c r="C7">
        <v>0.53163265306122454</v>
      </c>
      <c r="D7">
        <v>0.50574712643678166</v>
      </c>
    </row>
    <row r="8" spans="1:4" x14ac:dyDescent="0.3">
      <c r="C8">
        <v>0.5</v>
      </c>
      <c r="D8">
        <v>0.45872518286311392</v>
      </c>
    </row>
    <row r="11" spans="1:4" x14ac:dyDescent="0.3">
      <c r="A11" t="s">
        <v>66</v>
      </c>
    </row>
    <row r="13" spans="1:4" x14ac:dyDescent="0.3">
      <c r="A13" t="s">
        <v>67</v>
      </c>
    </row>
    <row r="15" spans="1:4" x14ac:dyDescent="0.3">
      <c r="C15" t="s">
        <v>5</v>
      </c>
      <c r="D15" t="s">
        <v>8</v>
      </c>
    </row>
    <row r="16" spans="1:4" x14ac:dyDescent="0.3">
      <c r="C16">
        <v>0.46226415094339623</v>
      </c>
      <c r="D16">
        <v>0.41760722347629797</v>
      </c>
    </row>
    <row r="17" spans="1:4" x14ac:dyDescent="0.3">
      <c r="C17">
        <v>0.60502692998204666</v>
      </c>
      <c r="D17">
        <v>0.68736501079913603</v>
      </c>
    </row>
    <row r="18" spans="1:4" x14ac:dyDescent="0.3">
      <c r="C18">
        <v>0.57607282184655395</v>
      </c>
      <c r="D18">
        <v>0.67738095238095242</v>
      </c>
    </row>
    <row r="21" spans="1:4" x14ac:dyDescent="0.3">
      <c r="A21" t="s">
        <v>91</v>
      </c>
    </row>
    <row r="23" spans="1:4" x14ac:dyDescent="0.3">
      <c r="A23" t="s">
        <v>68</v>
      </c>
    </row>
    <row r="25" spans="1:4" x14ac:dyDescent="0.3">
      <c r="C25" t="s">
        <v>5</v>
      </c>
      <c r="D25" t="s">
        <v>8</v>
      </c>
    </row>
    <row r="26" spans="1:4" x14ac:dyDescent="0.3">
      <c r="C26">
        <v>0.1717612809315866</v>
      </c>
      <c r="D26">
        <v>9.6907216494845363E-2</v>
      </c>
    </row>
    <row r="27" spans="1:4" x14ac:dyDescent="0.3">
      <c r="C27">
        <v>0.13043478260869565</v>
      </c>
      <c r="D27">
        <v>9.403254972875226E-2</v>
      </c>
    </row>
    <row r="28" spans="1:4" x14ac:dyDescent="0.3">
      <c r="C28">
        <v>9.0661831368993653E-2</v>
      </c>
      <c r="D28">
        <v>0.15322580645161291</v>
      </c>
    </row>
    <row r="29" spans="1:4" x14ac:dyDescent="0.3">
      <c r="C29">
        <v>0.1665098777046095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opLeftCell="A28" workbookViewId="0">
      <selection activeCell="A43" sqref="A43"/>
    </sheetView>
  </sheetViews>
  <sheetFormatPr defaultColWidth="8.6640625" defaultRowHeight="14.4" x14ac:dyDescent="0.3"/>
  <sheetData>
    <row r="1" spans="1:7" x14ac:dyDescent="0.3">
      <c r="A1" t="s">
        <v>69</v>
      </c>
    </row>
    <row r="3" spans="1:7" x14ac:dyDescent="0.3">
      <c r="A3" t="s">
        <v>70</v>
      </c>
    </row>
    <row r="5" spans="1:7" x14ac:dyDescent="0.3">
      <c r="B5" t="s">
        <v>5</v>
      </c>
      <c r="C5" t="s">
        <v>71</v>
      </c>
      <c r="D5" t="s">
        <v>8</v>
      </c>
    </row>
    <row r="6" spans="1:7" x14ac:dyDescent="0.3">
      <c r="B6">
        <v>0.9843571945056101</v>
      </c>
      <c r="C6">
        <v>0.21181884870816087</v>
      </c>
      <c r="D6">
        <v>0.20708926532682986</v>
      </c>
    </row>
    <row r="7" spans="1:7" x14ac:dyDescent="0.3">
      <c r="B7">
        <v>0.81661575621296179</v>
      </c>
      <c r="C7">
        <v>0.33141681338951251</v>
      </c>
      <c r="D7">
        <v>0.12628666360233221</v>
      </c>
    </row>
    <row r="8" spans="1:7" x14ac:dyDescent="0.3">
      <c r="B8">
        <v>1.1990270492814279</v>
      </c>
      <c r="C8">
        <v>9.5213850263348568E-2</v>
      </c>
      <c r="D8">
        <v>0.2411977947882252</v>
      </c>
    </row>
    <row r="11" spans="1:7" x14ac:dyDescent="0.3">
      <c r="A11" t="s">
        <v>72</v>
      </c>
    </row>
    <row r="13" spans="1:7" x14ac:dyDescent="0.3">
      <c r="A13" t="s">
        <v>73</v>
      </c>
    </row>
    <row r="15" spans="1:7" x14ac:dyDescent="0.3">
      <c r="B15" t="s">
        <v>5</v>
      </c>
      <c r="C15" t="s">
        <v>71</v>
      </c>
      <c r="F15" t="s">
        <v>5</v>
      </c>
      <c r="G15" t="s">
        <v>8</v>
      </c>
    </row>
    <row r="16" spans="1:7" x14ac:dyDescent="0.3">
      <c r="B16">
        <v>1.0333371603391259</v>
      </c>
      <c r="C16">
        <v>0.72756414790037849</v>
      </c>
      <c r="F16">
        <v>1.148970427751042</v>
      </c>
      <c r="G16">
        <v>0.36679632978206606</v>
      </c>
    </row>
    <row r="17" spans="1:7" x14ac:dyDescent="0.3">
      <c r="B17">
        <v>0.96622999092980155</v>
      </c>
      <c r="C17">
        <v>1.208705102986213</v>
      </c>
      <c r="F17">
        <v>1.0373901998318336</v>
      </c>
      <c r="G17">
        <v>0.40634107481302267</v>
      </c>
    </row>
    <row r="18" spans="1:7" x14ac:dyDescent="0.3">
      <c r="B18">
        <v>1.0004328487310727</v>
      </c>
      <c r="C18">
        <v>0.79675943017372475</v>
      </c>
      <c r="F18">
        <v>0.81363937241712436</v>
      </c>
      <c r="G18">
        <v>0.34593897792280531</v>
      </c>
    </row>
    <row r="21" spans="1:7" x14ac:dyDescent="0.3">
      <c r="A21" t="s">
        <v>88</v>
      </c>
    </row>
    <row r="23" spans="1:7" x14ac:dyDescent="0.3">
      <c r="A23" t="s">
        <v>74</v>
      </c>
    </row>
    <row r="25" spans="1:7" x14ac:dyDescent="0.3">
      <c r="C25" t="s">
        <v>5</v>
      </c>
      <c r="D25" t="s">
        <v>71</v>
      </c>
    </row>
    <row r="26" spans="1:7" x14ac:dyDescent="0.3">
      <c r="C26">
        <v>1.4058041784675948</v>
      </c>
      <c r="D26">
        <v>0.93255898805853366</v>
      </c>
    </row>
    <row r="27" spans="1:7" x14ac:dyDescent="0.3">
      <c r="C27">
        <v>1.0914680229282328</v>
      </c>
      <c r="D27">
        <v>0.47288681311474556</v>
      </c>
    </row>
    <row r="28" spans="1:7" x14ac:dyDescent="0.3">
      <c r="C28">
        <v>0.50272779860417249</v>
      </c>
      <c r="D28">
        <v>0.44879635282399438</v>
      </c>
    </row>
    <row r="30" spans="1:7" x14ac:dyDescent="0.3">
      <c r="B30" t="s">
        <v>26</v>
      </c>
      <c r="C30">
        <f>AVERAGE(C26:C28)</f>
        <v>1</v>
      </c>
      <c r="D30">
        <f>AVERAGE(D26:D28)</f>
        <v>0.61808071799909114</v>
      </c>
    </row>
    <row r="33" spans="1:4" x14ac:dyDescent="0.3">
      <c r="A33" t="s">
        <v>92</v>
      </c>
    </row>
    <row r="34" spans="1:4" x14ac:dyDescent="0.3">
      <c r="A34" t="s">
        <v>75</v>
      </c>
    </row>
    <row r="36" spans="1:4" x14ac:dyDescent="0.3">
      <c r="B36" t="s">
        <v>5</v>
      </c>
      <c r="C36" t="s">
        <v>71</v>
      </c>
      <c r="D36" t="s">
        <v>8</v>
      </c>
    </row>
    <row r="37" spans="1:4" x14ac:dyDescent="0.3">
      <c r="B37">
        <v>0.36074270557029176</v>
      </c>
      <c r="C37">
        <v>0.35013262599469497</v>
      </c>
      <c r="D37">
        <v>0.96021220159151188</v>
      </c>
    </row>
    <row r="38" spans="1:4" x14ac:dyDescent="0.3">
      <c r="B38">
        <v>0.33156498673740054</v>
      </c>
      <c r="C38">
        <v>0.52785145888594165</v>
      </c>
      <c r="D38">
        <v>1.174863387978142</v>
      </c>
    </row>
    <row r="39" spans="1:4" x14ac:dyDescent="0.3">
      <c r="B39">
        <v>0.32891246684350134</v>
      </c>
      <c r="C39">
        <v>0.44009999999999999</v>
      </c>
      <c r="D39">
        <v>1.0631999999999999</v>
      </c>
    </row>
    <row r="42" spans="1:4" x14ac:dyDescent="0.3">
      <c r="A42" t="s">
        <v>93</v>
      </c>
    </row>
    <row r="43" spans="1:4" x14ac:dyDescent="0.3">
      <c r="A43" t="s">
        <v>76</v>
      </c>
    </row>
    <row r="45" spans="1:4" x14ac:dyDescent="0.3">
      <c r="B45" t="s">
        <v>5</v>
      </c>
      <c r="C45" t="s">
        <v>71</v>
      </c>
      <c r="D45" t="s">
        <v>8</v>
      </c>
    </row>
    <row r="46" spans="1:4" x14ac:dyDescent="0.3">
      <c r="B46">
        <v>0.78486055776892427</v>
      </c>
      <c r="C46">
        <v>0.61038961038961037</v>
      </c>
      <c r="D46">
        <v>1.2317460317460318</v>
      </c>
    </row>
    <row r="47" spans="1:4" x14ac:dyDescent="0.3">
      <c r="B47">
        <v>0.64313725490196083</v>
      </c>
      <c r="C47">
        <v>0.74492099322799099</v>
      </c>
      <c r="D47">
        <v>1.1942446043165467</v>
      </c>
    </row>
    <row r="48" spans="1:4" x14ac:dyDescent="0.3">
      <c r="B48">
        <v>0.53256704980842917</v>
      </c>
      <c r="C48">
        <v>0.49535600000000002</v>
      </c>
      <c r="D48">
        <v>1.585526315789473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M31" sqref="M31"/>
    </sheetView>
  </sheetViews>
  <sheetFormatPr defaultColWidth="8.6640625" defaultRowHeight="14.4" x14ac:dyDescent="0.3"/>
  <sheetData>
    <row r="1" spans="1:4" x14ac:dyDescent="0.3">
      <c r="A1" t="s">
        <v>94</v>
      </c>
    </row>
    <row r="2" spans="1:4" x14ac:dyDescent="0.3">
      <c r="A2" t="s">
        <v>75</v>
      </c>
    </row>
    <row r="4" spans="1:4" x14ac:dyDescent="0.3">
      <c r="B4" t="s">
        <v>5</v>
      </c>
      <c r="C4" t="s">
        <v>6</v>
      </c>
      <c r="D4" t="s">
        <v>23</v>
      </c>
    </row>
    <row r="5" spans="1:4" x14ac:dyDescent="0.3">
      <c r="B5">
        <v>0.49411764705882355</v>
      </c>
      <c r="C5">
        <v>0.64754100000000003</v>
      </c>
      <c r="D5">
        <v>0.48051948051948051</v>
      </c>
    </row>
    <row r="6" spans="1:4" x14ac:dyDescent="0.3">
      <c r="B6">
        <v>0.30128205128205127</v>
      </c>
      <c r="C6">
        <v>0.65</v>
      </c>
      <c r="D6">
        <v>0.54925373134328359</v>
      </c>
    </row>
    <row r="7" spans="1:4" x14ac:dyDescent="0.3">
      <c r="B7">
        <v>0.3902439024390244</v>
      </c>
      <c r="C7">
        <v>0.59602599999999994</v>
      </c>
      <c r="D7">
        <v>0.4330357142857143</v>
      </c>
    </row>
    <row r="10" spans="1:4" x14ac:dyDescent="0.3">
      <c r="A10" t="s">
        <v>95</v>
      </c>
    </row>
    <row r="11" spans="1:4" x14ac:dyDescent="0.3">
      <c r="A11" t="s">
        <v>76</v>
      </c>
    </row>
    <row r="13" spans="1:4" x14ac:dyDescent="0.3">
      <c r="B13" t="s">
        <v>5</v>
      </c>
      <c r="C13" t="s">
        <v>6</v>
      </c>
      <c r="D13" t="s">
        <v>23</v>
      </c>
    </row>
    <row r="14" spans="1:4" x14ac:dyDescent="0.3">
      <c r="B14">
        <v>0.36363636363636365</v>
      </c>
      <c r="C14">
        <v>0.59638599999999997</v>
      </c>
      <c r="D14">
        <v>0.42528735632183906</v>
      </c>
    </row>
    <row r="15" spans="1:4" x14ac:dyDescent="0.3">
      <c r="B15">
        <v>0.36170212765957449</v>
      </c>
      <c r="C15">
        <v>0.70588200000000001</v>
      </c>
      <c r="D15">
        <v>0.40784313725490196</v>
      </c>
    </row>
    <row r="16" spans="1:4" x14ac:dyDescent="0.3">
      <c r="B16">
        <v>0.48618784530386738</v>
      </c>
      <c r="C16">
        <v>0.63793100000000003</v>
      </c>
      <c r="D16">
        <v>0.4881889763779527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0"/>
  <sheetViews>
    <sheetView workbookViewId="0">
      <selection activeCell="A2" sqref="A2"/>
    </sheetView>
  </sheetViews>
  <sheetFormatPr defaultColWidth="8.6640625" defaultRowHeight="14.4" x14ac:dyDescent="0.3"/>
  <sheetData>
    <row r="1" spans="1:4" x14ac:dyDescent="0.3">
      <c r="A1" t="s">
        <v>163</v>
      </c>
    </row>
    <row r="3" spans="1:4" x14ac:dyDescent="0.3">
      <c r="B3" t="s">
        <v>77</v>
      </c>
      <c r="C3" t="s">
        <v>78</v>
      </c>
      <c r="D3" t="s">
        <v>79</v>
      </c>
    </row>
    <row r="4" spans="1:4" x14ac:dyDescent="0.3">
      <c r="B4">
        <v>0.48399999999999999</v>
      </c>
      <c r="C4">
        <v>0.219</v>
      </c>
      <c r="D4">
        <v>2.4E-2</v>
      </c>
    </row>
    <row r="5" spans="1:4" x14ac:dyDescent="0.3">
      <c r="C5">
        <v>0.27600000000000002</v>
      </c>
      <c r="D5">
        <v>6.0999999999999999E-2</v>
      </c>
    </row>
    <row r="6" spans="1:4" x14ac:dyDescent="0.3">
      <c r="B6">
        <v>0.32600000000000001</v>
      </c>
      <c r="C6">
        <v>0.14000000000000001</v>
      </c>
      <c r="D6">
        <v>0.28699999999999998</v>
      </c>
    </row>
    <row r="7" spans="1:4" x14ac:dyDescent="0.3">
      <c r="B7">
        <v>0.27</v>
      </c>
      <c r="C7">
        <v>0.159</v>
      </c>
      <c r="D7">
        <v>0.17199999999999999</v>
      </c>
    </row>
    <row r="8" spans="1:4" x14ac:dyDescent="0.3">
      <c r="B8">
        <v>0.65500000000000003</v>
      </c>
      <c r="C8">
        <v>0.435</v>
      </c>
      <c r="D8">
        <v>0.152</v>
      </c>
    </row>
    <row r="9" spans="1:4" x14ac:dyDescent="0.3">
      <c r="B9">
        <v>0.27700000000000002</v>
      </c>
      <c r="C9">
        <v>0.27</v>
      </c>
    </row>
    <row r="10" spans="1:4" x14ac:dyDescent="0.3">
      <c r="B10">
        <v>0.23799999999999999</v>
      </c>
      <c r="D10">
        <v>0.09</v>
      </c>
    </row>
    <row r="11" spans="1:4" x14ac:dyDescent="0.3">
      <c r="C11">
        <v>0.40200000000000002</v>
      </c>
      <c r="D11">
        <v>4.7E-2</v>
      </c>
    </row>
    <row r="12" spans="1:4" x14ac:dyDescent="0.3">
      <c r="B12">
        <v>0.56299999999999994</v>
      </c>
      <c r="D12">
        <v>2.1000000000000001E-2</v>
      </c>
    </row>
    <row r="13" spans="1:4" x14ac:dyDescent="0.3">
      <c r="B13">
        <v>0.05</v>
      </c>
      <c r="C13">
        <v>0.25800000000000001</v>
      </c>
      <c r="D13">
        <v>0.155</v>
      </c>
    </row>
    <row r="14" spans="1:4" x14ac:dyDescent="0.3">
      <c r="B14">
        <v>0.11899999999999999</v>
      </c>
      <c r="C14">
        <v>6.2E-2</v>
      </c>
      <c r="D14">
        <v>0.16300000000000001</v>
      </c>
    </row>
    <row r="15" spans="1:4" x14ac:dyDescent="0.3">
      <c r="B15">
        <v>9.0999999999999998E-2</v>
      </c>
      <c r="C15">
        <v>0.41099999999999998</v>
      </c>
      <c r="D15">
        <v>0.17799999999999999</v>
      </c>
    </row>
    <row r="16" spans="1:4" x14ac:dyDescent="0.3">
      <c r="B16">
        <v>0.873</v>
      </c>
      <c r="C16">
        <v>0.34699999999999998</v>
      </c>
      <c r="D16">
        <v>8.3000000000000004E-2</v>
      </c>
    </row>
    <row r="17" spans="2:4" x14ac:dyDescent="0.3">
      <c r="C17">
        <v>5.3999999999999999E-2</v>
      </c>
    </row>
    <row r="18" spans="2:4" x14ac:dyDescent="0.3">
      <c r="B18">
        <v>0.374</v>
      </c>
      <c r="C18">
        <v>2.1000000000000001E-2</v>
      </c>
      <c r="D18">
        <v>7.1999999999999995E-2</v>
      </c>
    </row>
    <row r="19" spans="2:4" x14ac:dyDescent="0.3">
      <c r="B19">
        <v>0.28000000000000003</v>
      </c>
      <c r="C19">
        <v>2.3E-2</v>
      </c>
      <c r="D19">
        <v>2.5999999999999999E-2</v>
      </c>
    </row>
    <row r="20" spans="2:4" x14ac:dyDescent="0.3">
      <c r="B20">
        <v>7.0999999999999994E-2</v>
      </c>
      <c r="C20">
        <v>0.248</v>
      </c>
      <c r="D20">
        <v>0.224</v>
      </c>
    </row>
    <row r="21" spans="2:4" x14ac:dyDescent="0.3">
      <c r="B21">
        <v>0.215</v>
      </c>
      <c r="D21">
        <v>0.182</v>
      </c>
    </row>
    <row r="22" spans="2:4" x14ac:dyDescent="0.3">
      <c r="B22">
        <v>0.27100000000000002</v>
      </c>
      <c r="C22">
        <v>8.4000000000000005E-2</v>
      </c>
      <c r="D22">
        <v>0.14699999999999999</v>
      </c>
    </row>
    <row r="23" spans="2:4" x14ac:dyDescent="0.3">
      <c r="B23">
        <v>0.26800000000000002</v>
      </c>
      <c r="C23">
        <v>4.7E-2</v>
      </c>
    </row>
    <row r="24" spans="2:4" x14ac:dyDescent="0.3">
      <c r="B24">
        <v>0.34499999999999997</v>
      </c>
      <c r="C24">
        <v>7.2999999999999995E-2</v>
      </c>
      <c r="D24">
        <v>0.115</v>
      </c>
    </row>
    <row r="25" spans="2:4" x14ac:dyDescent="0.3">
      <c r="B25">
        <v>0.05</v>
      </c>
      <c r="C25">
        <v>0.433</v>
      </c>
      <c r="D25">
        <v>0.22900000000000001</v>
      </c>
    </row>
    <row r="26" spans="2:4" x14ac:dyDescent="0.3">
      <c r="B26">
        <v>0.28000000000000003</v>
      </c>
      <c r="C26">
        <v>2.5999999999999999E-2</v>
      </c>
      <c r="D26">
        <v>2.4E-2</v>
      </c>
    </row>
    <row r="27" spans="2:4" x14ac:dyDescent="0.3">
      <c r="B27">
        <v>0.51100000000000001</v>
      </c>
      <c r="C27">
        <v>0.23599999999999999</v>
      </c>
      <c r="D27">
        <v>0.35499999999999998</v>
      </c>
    </row>
    <row r="28" spans="2:4" x14ac:dyDescent="0.3">
      <c r="B28">
        <v>0.108</v>
      </c>
      <c r="C28">
        <v>9.0999999999999998E-2</v>
      </c>
      <c r="D28">
        <v>0.25700000000000001</v>
      </c>
    </row>
    <row r="29" spans="2:4" x14ac:dyDescent="0.3">
      <c r="B29">
        <v>0.14399999999999999</v>
      </c>
      <c r="D29">
        <v>0.221</v>
      </c>
    </row>
    <row r="30" spans="2:4" x14ac:dyDescent="0.3">
      <c r="B30">
        <v>0.48699999999999999</v>
      </c>
      <c r="C30">
        <v>0.34699999999999998</v>
      </c>
      <c r="D30">
        <v>0.22500000000000001</v>
      </c>
    </row>
    <row r="31" spans="2:4" x14ac:dyDescent="0.3">
      <c r="C31">
        <v>3.9E-2</v>
      </c>
      <c r="D31">
        <v>9.1999999999999998E-2</v>
      </c>
    </row>
    <row r="32" spans="2:4" x14ac:dyDescent="0.3">
      <c r="B32">
        <v>0.56200000000000006</v>
      </c>
      <c r="C32">
        <v>5.5E-2</v>
      </c>
    </row>
    <row r="33" spans="2:4" x14ac:dyDescent="0.3">
      <c r="B33">
        <v>0.41299999999999998</v>
      </c>
      <c r="C33">
        <v>4.7E-2</v>
      </c>
    </row>
    <row r="34" spans="2:4" x14ac:dyDescent="0.3">
      <c r="B34">
        <v>0.13600000000000001</v>
      </c>
      <c r="D34">
        <v>5.5E-2</v>
      </c>
    </row>
    <row r="35" spans="2:4" x14ac:dyDescent="0.3">
      <c r="B35">
        <v>0.27600000000000002</v>
      </c>
      <c r="C35">
        <v>0.155</v>
      </c>
      <c r="D35">
        <v>3.5999999999999997E-2</v>
      </c>
    </row>
    <row r="36" spans="2:4" x14ac:dyDescent="0.3">
      <c r="C36">
        <v>0.14499999999999999</v>
      </c>
      <c r="D36">
        <v>0.109</v>
      </c>
    </row>
    <row r="37" spans="2:4" x14ac:dyDescent="0.3">
      <c r="B37">
        <v>0.13900000000000001</v>
      </c>
      <c r="C37">
        <v>0.21</v>
      </c>
      <c r="D37">
        <v>2.5999999999999999E-2</v>
      </c>
    </row>
    <row r="38" spans="2:4" x14ac:dyDescent="0.3">
      <c r="B38">
        <v>0.27600000000000002</v>
      </c>
      <c r="C38">
        <v>4.8000000000000001E-2</v>
      </c>
      <c r="D38">
        <v>3.1E-2</v>
      </c>
    </row>
    <row r="39" spans="2:4" x14ac:dyDescent="0.3">
      <c r="B39">
        <v>0.105</v>
      </c>
      <c r="C39">
        <v>8.5999999999999993E-2</v>
      </c>
      <c r="D39">
        <v>0.22</v>
      </c>
    </row>
    <row r="40" spans="2:4" x14ac:dyDescent="0.3">
      <c r="B40">
        <v>0.218</v>
      </c>
      <c r="C40">
        <v>5.8999999999999997E-2</v>
      </c>
      <c r="D40">
        <v>0.1</v>
      </c>
    </row>
    <row r="41" spans="2:4" x14ac:dyDescent="0.3">
      <c r="B41">
        <v>0.35099999999999998</v>
      </c>
      <c r="C41">
        <v>0.02</v>
      </c>
      <c r="D41">
        <v>0.11</v>
      </c>
    </row>
    <row r="42" spans="2:4" x14ac:dyDescent="0.3">
      <c r="B42">
        <v>0.186</v>
      </c>
      <c r="C42">
        <v>0.01</v>
      </c>
      <c r="D42">
        <v>5.1999999999999998E-2</v>
      </c>
    </row>
    <row r="43" spans="2:4" x14ac:dyDescent="0.3">
      <c r="B43">
        <v>5.6000000000000001E-2</v>
      </c>
      <c r="C43">
        <v>1.7999999999999999E-2</v>
      </c>
      <c r="D43">
        <v>0.32300000000000001</v>
      </c>
    </row>
    <row r="44" spans="2:4" x14ac:dyDescent="0.3">
      <c r="B44">
        <v>5.2999999999999999E-2</v>
      </c>
      <c r="C44">
        <v>0.27700000000000002</v>
      </c>
      <c r="D44">
        <v>5.0000000000000001E-3</v>
      </c>
    </row>
    <row r="45" spans="2:4" x14ac:dyDescent="0.3">
      <c r="B45">
        <v>6.4000000000000001E-2</v>
      </c>
      <c r="C45">
        <v>0.28699999999999998</v>
      </c>
      <c r="D45">
        <v>6.0000000000000001E-3</v>
      </c>
    </row>
    <row r="46" spans="2:4" x14ac:dyDescent="0.3">
      <c r="B46">
        <v>0.29799999999999999</v>
      </c>
      <c r="C46">
        <v>7.3999999999999996E-2</v>
      </c>
    </row>
    <row r="47" spans="2:4" x14ac:dyDescent="0.3">
      <c r="B47">
        <v>0.29399999999999998</v>
      </c>
      <c r="D47">
        <v>3.5999999999999997E-2</v>
      </c>
    </row>
    <row r="48" spans="2:4" x14ac:dyDescent="0.3">
      <c r="B48">
        <v>0.51400000000000001</v>
      </c>
      <c r="C48">
        <v>5.6000000000000001E-2</v>
      </c>
      <c r="D48">
        <v>0.1</v>
      </c>
    </row>
    <row r="49" spans="2:4" x14ac:dyDescent="0.3">
      <c r="B49">
        <v>0.35499999999999998</v>
      </c>
      <c r="C49">
        <v>0.10299999999999999</v>
      </c>
      <c r="D49">
        <v>0.13</v>
      </c>
    </row>
    <row r="50" spans="2:4" x14ac:dyDescent="0.3">
      <c r="B50">
        <v>0.128</v>
      </c>
      <c r="C50">
        <v>0.05</v>
      </c>
      <c r="D50">
        <v>0.25900000000000001</v>
      </c>
    </row>
    <row r="51" spans="2:4" x14ac:dyDescent="0.3">
      <c r="C51">
        <v>9.2999999999999999E-2</v>
      </c>
      <c r="D51">
        <v>2.7E-2</v>
      </c>
    </row>
    <row r="52" spans="2:4" x14ac:dyDescent="0.3">
      <c r="B52">
        <v>0.26400000000000001</v>
      </c>
      <c r="C52">
        <v>0.32600000000000001</v>
      </c>
      <c r="D52">
        <v>4.9000000000000002E-2</v>
      </c>
    </row>
    <row r="53" spans="2:4" x14ac:dyDescent="0.3">
      <c r="B53">
        <v>0.19</v>
      </c>
      <c r="C53">
        <v>0.22800000000000001</v>
      </c>
    </row>
    <row r="54" spans="2:4" x14ac:dyDescent="0.3">
      <c r="B54">
        <v>5.5E-2</v>
      </c>
      <c r="C54">
        <v>8.1000000000000003E-2</v>
      </c>
      <c r="D54">
        <v>0.22600000000000001</v>
      </c>
    </row>
    <row r="55" spans="2:4" x14ac:dyDescent="0.3">
      <c r="B55">
        <v>0.46600000000000003</v>
      </c>
      <c r="D55">
        <v>2.5999999999999999E-2</v>
      </c>
    </row>
    <row r="56" spans="2:4" x14ac:dyDescent="0.3">
      <c r="C56">
        <v>0.182</v>
      </c>
      <c r="D56">
        <v>0.14699999999999999</v>
      </c>
    </row>
    <row r="57" spans="2:4" x14ac:dyDescent="0.3">
      <c r="B57">
        <v>0.30099999999999999</v>
      </c>
      <c r="C57">
        <v>0.151</v>
      </c>
      <c r="D57">
        <v>3.5000000000000003E-2</v>
      </c>
    </row>
    <row r="58" spans="2:4" x14ac:dyDescent="0.3">
      <c r="B58">
        <v>4.7E-2</v>
      </c>
      <c r="C58">
        <v>0.26600000000000001</v>
      </c>
      <c r="D58">
        <v>0.20499999999999999</v>
      </c>
    </row>
    <row r="59" spans="2:4" x14ac:dyDescent="0.3">
      <c r="B59">
        <v>6.6000000000000003E-2</v>
      </c>
      <c r="D59">
        <v>2.5999999999999999E-2</v>
      </c>
    </row>
    <row r="60" spans="2:4" x14ac:dyDescent="0.3">
      <c r="B60">
        <v>0.311</v>
      </c>
      <c r="C60">
        <v>5.6000000000000001E-2</v>
      </c>
    </row>
    <row r="61" spans="2:4" x14ac:dyDescent="0.3">
      <c r="B61">
        <v>0.53900000000000003</v>
      </c>
      <c r="C61">
        <v>4.3999999999999997E-2</v>
      </c>
      <c r="D61">
        <v>4.7E-2</v>
      </c>
    </row>
    <row r="62" spans="2:4" x14ac:dyDescent="0.3">
      <c r="B62">
        <v>0.73799999999999999</v>
      </c>
      <c r="C62">
        <v>4.1000000000000002E-2</v>
      </c>
      <c r="D62">
        <v>0.06</v>
      </c>
    </row>
    <row r="63" spans="2:4" x14ac:dyDescent="0.3">
      <c r="B63">
        <v>0.27400000000000002</v>
      </c>
      <c r="C63">
        <v>0.129</v>
      </c>
      <c r="D63">
        <v>0.14299999999999999</v>
      </c>
    </row>
    <row r="64" spans="2:4" x14ac:dyDescent="0.3">
      <c r="B64">
        <v>0.159</v>
      </c>
      <c r="C64">
        <v>0.16300000000000001</v>
      </c>
      <c r="D64">
        <v>0.16200000000000001</v>
      </c>
    </row>
    <row r="65" spans="2:4" x14ac:dyDescent="0.3">
      <c r="B65">
        <v>5.8999999999999997E-2</v>
      </c>
      <c r="C65">
        <v>0.124</v>
      </c>
      <c r="D65">
        <v>6.6000000000000003E-2</v>
      </c>
    </row>
    <row r="66" spans="2:4" x14ac:dyDescent="0.3">
      <c r="B66">
        <v>0.40100000000000002</v>
      </c>
      <c r="C66">
        <v>4.2999999999999997E-2</v>
      </c>
      <c r="D66">
        <v>0.127</v>
      </c>
    </row>
    <row r="67" spans="2:4" x14ac:dyDescent="0.3">
      <c r="D67">
        <v>8.1000000000000003E-2</v>
      </c>
    </row>
    <row r="68" spans="2:4" x14ac:dyDescent="0.3">
      <c r="B68">
        <v>0.217</v>
      </c>
      <c r="C68">
        <v>5.5E-2</v>
      </c>
      <c r="D68">
        <v>3.1E-2</v>
      </c>
    </row>
    <row r="69" spans="2:4" x14ac:dyDescent="0.3">
      <c r="B69">
        <v>0.14599999999999999</v>
      </c>
      <c r="C69">
        <v>0.03</v>
      </c>
    </row>
    <row r="70" spans="2:4" x14ac:dyDescent="0.3">
      <c r="B70">
        <v>4.7E-2</v>
      </c>
      <c r="C70">
        <v>8.4000000000000005E-2</v>
      </c>
      <c r="D70">
        <v>0.14099999999999999</v>
      </c>
    </row>
    <row r="71" spans="2:4" x14ac:dyDescent="0.3">
      <c r="B71">
        <v>0.14299999999999999</v>
      </c>
      <c r="C71">
        <v>4.1000000000000002E-2</v>
      </c>
      <c r="D71">
        <v>6.2E-2</v>
      </c>
    </row>
    <row r="72" spans="2:4" x14ac:dyDescent="0.3">
      <c r="B72">
        <v>0.57999999999999996</v>
      </c>
      <c r="C72">
        <v>0.06</v>
      </c>
      <c r="D72">
        <v>0.13100000000000001</v>
      </c>
    </row>
    <row r="73" spans="2:4" x14ac:dyDescent="0.3">
      <c r="B73">
        <v>7.9000000000000001E-2</v>
      </c>
      <c r="C73">
        <v>0.33900000000000002</v>
      </c>
      <c r="D73">
        <v>2.4E-2</v>
      </c>
    </row>
    <row r="74" spans="2:4" x14ac:dyDescent="0.3">
      <c r="B74">
        <v>7.9000000000000001E-2</v>
      </c>
      <c r="C74">
        <v>0.113</v>
      </c>
      <c r="D74">
        <v>0.06</v>
      </c>
    </row>
    <row r="75" spans="2:4" x14ac:dyDescent="0.3">
      <c r="B75">
        <v>0.16900000000000001</v>
      </c>
      <c r="D75">
        <v>3.9E-2</v>
      </c>
    </row>
    <row r="76" spans="2:4" x14ac:dyDescent="0.3">
      <c r="B76">
        <v>0.1</v>
      </c>
      <c r="C76">
        <v>0.42899999999999999</v>
      </c>
      <c r="D76">
        <v>5.5E-2</v>
      </c>
    </row>
    <row r="77" spans="2:4" x14ac:dyDescent="0.3">
      <c r="B77">
        <v>0.127</v>
      </c>
      <c r="C77">
        <v>9.7000000000000003E-2</v>
      </c>
    </row>
    <row r="78" spans="2:4" x14ac:dyDescent="0.3">
      <c r="B78">
        <v>0.17</v>
      </c>
      <c r="C78">
        <v>6.9000000000000006E-2</v>
      </c>
      <c r="D78">
        <v>0.159</v>
      </c>
    </row>
    <row r="79" spans="2:4" x14ac:dyDescent="0.3">
      <c r="B79">
        <v>5.6000000000000001E-2</v>
      </c>
      <c r="C79">
        <v>4.3999999999999997E-2</v>
      </c>
      <c r="D79">
        <v>7.1999999999999995E-2</v>
      </c>
    </row>
    <row r="80" spans="2:4" x14ac:dyDescent="0.3">
      <c r="B80">
        <v>7.8E-2</v>
      </c>
      <c r="C80">
        <v>0.30199999999999999</v>
      </c>
      <c r="D80">
        <v>0.14000000000000001</v>
      </c>
    </row>
    <row r="81" spans="2:4" x14ac:dyDescent="0.3">
      <c r="B81">
        <v>5.6000000000000001E-2</v>
      </c>
      <c r="D81">
        <v>0.192</v>
      </c>
    </row>
    <row r="82" spans="2:4" x14ac:dyDescent="0.3">
      <c r="B82">
        <v>0.28299999999999997</v>
      </c>
      <c r="C82">
        <v>8.5000000000000006E-2</v>
      </c>
      <c r="D82">
        <v>3.6999999999999998E-2</v>
      </c>
    </row>
    <row r="83" spans="2:4" x14ac:dyDescent="0.3">
      <c r="B83">
        <v>0.27200000000000002</v>
      </c>
      <c r="C83">
        <v>3.3000000000000002E-2</v>
      </c>
      <c r="D83">
        <v>0.153</v>
      </c>
    </row>
    <row r="84" spans="2:4" x14ac:dyDescent="0.3">
      <c r="B84">
        <v>0.153</v>
      </c>
      <c r="D84">
        <v>0.35</v>
      </c>
    </row>
    <row r="85" spans="2:4" x14ac:dyDescent="0.3">
      <c r="C85">
        <v>6.9000000000000006E-2</v>
      </c>
      <c r="D85">
        <v>8.7999999999999995E-2</v>
      </c>
    </row>
    <row r="86" spans="2:4" x14ac:dyDescent="0.3">
      <c r="B86">
        <v>0.21299999999999999</v>
      </c>
      <c r="C86">
        <v>3.9E-2</v>
      </c>
      <c r="D86">
        <v>0.218</v>
      </c>
    </row>
    <row r="87" spans="2:4" x14ac:dyDescent="0.3">
      <c r="B87">
        <v>0.498</v>
      </c>
      <c r="C87">
        <v>2.4E-2</v>
      </c>
      <c r="D87">
        <v>0.14899999999999999</v>
      </c>
    </row>
    <row r="88" spans="2:4" x14ac:dyDescent="0.3">
      <c r="B88">
        <v>0.158</v>
      </c>
      <c r="C88">
        <v>3.5000000000000003E-2</v>
      </c>
    </row>
    <row r="89" spans="2:4" x14ac:dyDescent="0.3">
      <c r="B89">
        <v>0.156</v>
      </c>
      <c r="C89">
        <v>9.0999999999999998E-2</v>
      </c>
      <c r="D89">
        <v>0.17199999999999999</v>
      </c>
    </row>
    <row r="90" spans="2:4" x14ac:dyDescent="0.3">
      <c r="B90">
        <v>7.9000000000000001E-2</v>
      </c>
      <c r="D90">
        <v>5.1999999999999998E-2</v>
      </c>
    </row>
    <row r="91" spans="2:4" x14ac:dyDescent="0.3">
      <c r="B91">
        <v>0.26</v>
      </c>
      <c r="C91">
        <v>0.10199999999999999</v>
      </c>
    </row>
    <row r="92" spans="2:4" x14ac:dyDescent="0.3">
      <c r="B92">
        <v>0.13100000000000001</v>
      </c>
      <c r="C92">
        <v>8.2000000000000003E-2</v>
      </c>
      <c r="D92">
        <v>0.33400000000000002</v>
      </c>
    </row>
    <row r="93" spans="2:4" x14ac:dyDescent="0.3">
      <c r="B93">
        <v>0.2</v>
      </c>
      <c r="C93">
        <v>0.157</v>
      </c>
      <c r="D93">
        <v>5.7000000000000002E-2</v>
      </c>
    </row>
    <row r="94" spans="2:4" x14ac:dyDescent="0.3">
      <c r="B94">
        <v>0.157</v>
      </c>
      <c r="C94">
        <v>2.7E-2</v>
      </c>
      <c r="D94">
        <v>0.13600000000000001</v>
      </c>
    </row>
    <row r="95" spans="2:4" x14ac:dyDescent="0.3">
      <c r="B95">
        <v>0.33</v>
      </c>
      <c r="C95">
        <v>6.7000000000000004E-2</v>
      </c>
      <c r="D95">
        <v>7.8E-2</v>
      </c>
    </row>
    <row r="96" spans="2:4" x14ac:dyDescent="0.3">
      <c r="D96">
        <v>2.7E-2</v>
      </c>
    </row>
    <row r="97" spans="2:4" x14ac:dyDescent="0.3">
      <c r="B97">
        <v>3.5999999999999997E-2</v>
      </c>
      <c r="C97">
        <v>0.16600000000000001</v>
      </c>
    </row>
    <row r="98" spans="2:4" x14ac:dyDescent="0.3">
      <c r="B98">
        <v>0.20100000000000001</v>
      </c>
      <c r="C98">
        <v>8.7999999999999995E-2</v>
      </c>
      <c r="D98">
        <v>9.7000000000000003E-2</v>
      </c>
    </row>
    <row r="99" spans="2:4" x14ac:dyDescent="0.3">
      <c r="B99">
        <v>4.1000000000000002E-2</v>
      </c>
      <c r="C99">
        <v>5.8000000000000003E-2</v>
      </c>
    </row>
    <row r="100" spans="2:4" x14ac:dyDescent="0.3">
      <c r="B100">
        <v>0.185</v>
      </c>
      <c r="C100">
        <v>3.6999999999999998E-2</v>
      </c>
      <c r="D100">
        <v>0.187</v>
      </c>
    </row>
    <row r="101" spans="2:4" x14ac:dyDescent="0.3">
      <c r="B101">
        <v>8.5000000000000006E-2</v>
      </c>
      <c r="C101">
        <v>7.3999999999999996E-2</v>
      </c>
      <c r="D101">
        <v>0.17799999999999999</v>
      </c>
    </row>
    <row r="102" spans="2:4" x14ac:dyDescent="0.3">
      <c r="B102">
        <v>0.51100000000000001</v>
      </c>
      <c r="C102">
        <v>9.5000000000000001E-2</v>
      </c>
      <c r="D102">
        <v>0.16400000000000001</v>
      </c>
    </row>
    <row r="103" spans="2:4" x14ac:dyDescent="0.3">
      <c r="B103">
        <v>0.36899999999999999</v>
      </c>
      <c r="C103">
        <v>6.6000000000000003E-2</v>
      </c>
      <c r="D103">
        <v>8.7999999999999995E-2</v>
      </c>
    </row>
    <row r="104" spans="2:4" x14ac:dyDescent="0.3">
      <c r="B104">
        <v>0.76800000000000002</v>
      </c>
      <c r="C104">
        <v>0.124</v>
      </c>
      <c r="D104">
        <v>0.03</v>
      </c>
    </row>
    <row r="105" spans="2:4" x14ac:dyDescent="0.3">
      <c r="B105">
        <v>0.379</v>
      </c>
      <c r="C105">
        <v>4.3999999999999997E-2</v>
      </c>
      <c r="D105">
        <v>0.13700000000000001</v>
      </c>
    </row>
    <row r="106" spans="2:4" x14ac:dyDescent="0.3">
      <c r="B106">
        <v>6.5000000000000002E-2</v>
      </c>
      <c r="C106">
        <v>7.0000000000000007E-2</v>
      </c>
      <c r="D106">
        <v>0.11700000000000001</v>
      </c>
    </row>
    <row r="107" spans="2:4" x14ac:dyDescent="0.3">
      <c r="B107">
        <v>0.19500000000000001</v>
      </c>
      <c r="C107">
        <v>0.22</v>
      </c>
      <c r="D107">
        <v>7.3999999999999996E-2</v>
      </c>
    </row>
    <row r="108" spans="2:4" x14ac:dyDescent="0.3">
      <c r="B108">
        <v>0.35399999999999998</v>
      </c>
      <c r="C108">
        <v>0.13</v>
      </c>
      <c r="D108">
        <v>0.1</v>
      </c>
    </row>
    <row r="109" spans="2:4" x14ac:dyDescent="0.3">
      <c r="C109">
        <v>0.191</v>
      </c>
      <c r="D109">
        <v>0.14599999999999999</v>
      </c>
    </row>
    <row r="110" spans="2:4" x14ac:dyDescent="0.3">
      <c r="B110">
        <v>0.19</v>
      </c>
      <c r="C110">
        <v>0.26800000000000002</v>
      </c>
    </row>
    <row r="111" spans="2:4" x14ac:dyDescent="0.3">
      <c r="B111">
        <v>0.14899999999999999</v>
      </c>
      <c r="D111">
        <v>0.113</v>
      </c>
    </row>
    <row r="112" spans="2:4" x14ac:dyDescent="0.3">
      <c r="B112">
        <v>6.6000000000000003E-2</v>
      </c>
      <c r="C112">
        <v>0.13600000000000001</v>
      </c>
      <c r="D112">
        <v>0.189</v>
      </c>
    </row>
    <row r="113" spans="2:4" x14ac:dyDescent="0.3">
      <c r="B113">
        <v>0.27100000000000002</v>
      </c>
      <c r="C113">
        <v>5.2999999999999999E-2</v>
      </c>
      <c r="D113">
        <v>0.22900000000000001</v>
      </c>
    </row>
    <row r="114" spans="2:4" x14ac:dyDescent="0.3">
      <c r="B114">
        <v>6.2E-2</v>
      </c>
      <c r="C114">
        <v>0.16300000000000001</v>
      </c>
      <c r="D114">
        <v>0.155</v>
      </c>
    </row>
    <row r="115" spans="2:4" x14ac:dyDescent="0.3">
      <c r="B115">
        <v>9.9000000000000005E-2</v>
      </c>
      <c r="D115">
        <v>8.7999999999999995E-2</v>
      </c>
    </row>
    <row r="116" spans="2:4" x14ac:dyDescent="0.3">
      <c r="B116">
        <v>0.32800000000000001</v>
      </c>
      <c r="C116">
        <v>0.16300000000000001</v>
      </c>
      <c r="D116">
        <v>0.17599999999999999</v>
      </c>
    </row>
    <row r="117" spans="2:4" x14ac:dyDescent="0.3">
      <c r="B117">
        <v>0.124</v>
      </c>
      <c r="C117">
        <v>0.24399999999999999</v>
      </c>
      <c r="D117">
        <v>0.152</v>
      </c>
    </row>
    <row r="118" spans="2:4" x14ac:dyDescent="0.3">
      <c r="B118">
        <v>0.47299999999999998</v>
      </c>
      <c r="C118">
        <v>4.1000000000000002E-2</v>
      </c>
      <c r="D118">
        <v>0.159</v>
      </c>
    </row>
    <row r="119" spans="2:4" x14ac:dyDescent="0.3">
      <c r="C119">
        <v>2.1000000000000001E-2</v>
      </c>
      <c r="D119">
        <v>0.52200000000000002</v>
      </c>
    </row>
    <row r="120" spans="2:4" x14ac:dyDescent="0.3">
      <c r="B120">
        <v>0.38600000000000001</v>
      </c>
      <c r="C120">
        <v>1.7000000000000001E-2</v>
      </c>
      <c r="D120">
        <v>0.191</v>
      </c>
    </row>
    <row r="121" spans="2:4" x14ac:dyDescent="0.3">
      <c r="C121">
        <v>2.4E-2</v>
      </c>
      <c r="D121">
        <v>0.187</v>
      </c>
    </row>
    <row r="122" spans="2:4" x14ac:dyDescent="0.3">
      <c r="B122">
        <v>0.111</v>
      </c>
      <c r="C122">
        <v>4.3999999999999997E-2</v>
      </c>
    </row>
    <row r="123" spans="2:4" x14ac:dyDescent="0.3">
      <c r="B123">
        <v>0.14699999999999999</v>
      </c>
      <c r="C123">
        <v>7.4999999999999997E-2</v>
      </c>
      <c r="D123">
        <v>0.21199999999999999</v>
      </c>
    </row>
    <row r="124" spans="2:4" x14ac:dyDescent="0.3">
      <c r="B124">
        <v>9.5000000000000001E-2</v>
      </c>
      <c r="C124">
        <v>5.8000000000000003E-2</v>
      </c>
      <c r="D124">
        <v>0.122</v>
      </c>
    </row>
    <row r="125" spans="2:4" x14ac:dyDescent="0.3">
      <c r="B125">
        <v>6.9000000000000006E-2</v>
      </c>
      <c r="D125">
        <v>9.4E-2</v>
      </c>
    </row>
    <row r="126" spans="2:4" x14ac:dyDescent="0.3">
      <c r="B126">
        <v>5.1999999999999998E-2</v>
      </c>
      <c r="C126">
        <v>6.0999999999999999E-2</v>
      </c>
    </row>
    <row r="127" spans="2:4" x14ac:dyDescent="0.3">
      <c r="B127">
        <v>0.39800000000000002</v>
      </c>
      <c r="C127">
        <v>7.2999999999999995E-2</v>
      </c>
      <c r="D127">
        <v>0.106</v>
      </c>
    </row>
    <row r="128" spans="2:4" x14ac:dyDescent="0.3">
      <c r="B128">
        <v>0.36399999999999999</v>
      </c>
      <c r="C128">
        <v>3.1E-2</v>
      </c>
      <c r="D128">
        <v>2.5999999999999999E-2</v>
      </c>
    </row>
    <row r="129" spans="2:4" x14ac:dyDescent="0.3">
      <c r="B129">
        <v>0.32</v>
      </c>
      <c r="C129">
        <v>0.182</v>
      </c>
      <c r="D129">
        <v>0.17299999999999999</v>
      </c>
    </row>
    <row r="130" spans="2:4" x14ac:dyDescent="0.3">
      <c r="B130">
        <v>0.71299999999999997</v>
      </c>
      <c r="C130">
        <v>0.161</v>
      </c>
      <c r="D130">
        <v>8.2000000000000003E-2</v>
      </c>
    </row>
    <row r="131" spans="2:4" x14ac:dyDescent="0.3">
      <c r="C131">
        <v>0.13300000000000001</v>
      </c>
      <c r="D131">
        <v>7.0999999999999994E-2</v>
      </c>
    </row>
    <row r="132" spans="2:4" x14ac:dyDescent="0.3">
      <c r="B132">
        <v>0.20300000000000001</v>
      </c>
      <c r="D132">
        <v>0.09</v>
      </c>
    </row>
    <row r="133" spans="2:4" x14ac:dyDescent="0.3">
      <c r="B133">
        <v>0.61</v>
      </c>
      <c r="C133">
        <v>9.6000000000000002E-2</v>
      </c>
      <c r="D133">
        <v>0.114</v>
      </c>
    </row>
    <row r="134" spans="2:4" x14ac:dyDescent="0.3">
      <c r="B134">
        <v>0.214</v>
      </c>
      <c r="C134">
        <v>0.03</v>
      </c>
      <c r="D134">
        <v>0.161</v>
      </c>
    </row>
    <row r="135" spans="2:4" x14ac:dyDescent="0.3">
      <c r="B135">
        <v>0.57899999999999996</v>
      </c>
      <c r="C135">
        <v>0.316</v>
      </c>
      <c r="D135">
        <v>0.183</v>
      </c>
    </row>
    <row r="136" spans="2:4" x14ac:dyDescent="0.3">
      <c r="B136">
        <v>0.17599999999999999</v>
      </c>
      <c r="C136">
        <v>0.107</v>
      </c>
      <c r="D136">
        <v>0.23</v>
      </c>
    </row>
    <row r="137" spans="2:4" x14ac:dyDescent="0.3">
      <c r="B137">
        <v>2.5999999999999999E-2</v>
      </c>
      <c r="D137">
        <v>1.9E-2</v>
      </c>
    </row>
    <row r="138" spans="2:4" x14ac:dyDescent="0.3">
      <c r="C138">
        <v>4.1000000000000002E-2</v>
      </c>
      <c r="D138">
        <v>5.1999999999999998E-2</v>
      </c>
    </row>
    <row r="139" spans="2:4" x14ac:dyDescent="0.3">
      <c r="B139">
        <v>0.26500000000000001</v>
      </c>
      <c r="C139">
        <v>0.16</v>
      </c>
      <c r="D139">
        <v>9.1999999999999998E-2</v>
      </c>
    </row>
    <row r="140" spans="2:4" x14ac:dyDescent="0.3">
      <c r="B140">
        <v>0.28399999999999997</v>
      </c>
      <c r="C140">
        <v>3.3000000000000002E-2</v>
      </c>
      <c r="D140">
        <v>6.0999999999999999E-2</v>
      </c>
    </row>
    <row r="141" spans="2:4" x14ac:dyDescent="0.3">
      <c r="B141">
        <v>7.0000000000000007E-2</v>
      </c>
      <c r="C141">
        <v>4.8000000000000001E-2</v>
      </c>
    </row>
    <row r="142" spans="2:4" x14ac:dyDescent="0.3">
      <c r="B142">
        <v>5.5E-2</v>
      </c>
      <c r="C142">
        <v>3.6999999999999998E-2</v>
      </c>
      <c r="D142">
        <v>9.2999999999999999E-2</v>
      </c>
    </row>
    <row r="143" spans="2:4" x14ac:dyDescent="0.3">
      <c r="B143">
        <v>0.19900000000000001</v>
      </c>
      <c r="C143">
        <v>1.4999999999999999E-2</v>
      </c>
      <c r="D143">
        <v>0.14199999999999999</v>
      </c>
    </row>
    <row r="144" spans="2:4" x14ac:dyDescent="0.3">
      <c r="B144">
        <v>0.26</v>
      </c>
      <c r="C144">
        <v>0.108</v>
      </c>
      <c r="D144">
        <v>0.151</v>
      </c>
    </row>
    <row r="145" spans="2:4" x14ac:dyDescent="0.3">
      <c r="B145">
        <v>7.5999999999999998E-2</v>
      </c>
      <c r="C145">
        <v>2.5999999999999999E-2</v>
      </c>
      <c r="D145">
        <v>1.4999999999999999E-2</v>
      </c>
    </row>
    <row r="146" spans="2:4" x14ac:dyDescent="0.3">
      <c r="C146">
        <v>0.03</v>
      </c>
      <c r="D146">
        <v>0.20799999999999999</v>
      </c>
    </row>
    <row r="147" spans="2:4" x14ac:dyDescent="0.3">
      <c r="B147">
        <v>0.23499999999999999</v>
      </c>
      <c r="D147">
        <v>0.20799999999999999</v>
      </c>
    </row>
    <row r="148" spans="2:4" x14ac:dyDescent="0.3">
      <c r="B148">
        <v>6.5000000000000002E-2</v>
      </c>
      <c r="C148">
        <v>0.13</v>
      </c>
    </row>
    <row r="149" spans="2:4" x14ac:dyDescent="0.3">
      <c r="B149">
        <v>0.66500000000000004</v>
      </c>
      <c r="C149">
        <v>3.5999999999999997E-2</v>
      </c>
      <c r="D149">
        <v>0.13700000000000001</v>
      </c>
    </row>
    <row r="150" spans="2:4" x14ac:dyDescent="0.3">
      <c r="B150">
        <v>9.4E-2</v>
      </c>
      <c r="C150">
        <v>8.7999999999999995E-2</v>
      </c>
      <c r="D150">
        <v>0.16500000000000001</v>
      </c>
    </row>
    <row r="151" spans="2:4" x14ac:dyDescent="0.3">
      <c r="B151">
        <v>0.19600000000000001</v>
      </c>
      <c r="C151">
        <v>7.8E-2</v>
      </c>
      <c r="D151">
        <v>2.1999999999999999E-2</v>
      </c>
    </row>
    <row r="152" spans="2:4" x14ac:dyDescent="0.3">
      <c r="C152">
        <v>0.13500000000000001</v>
      </c>
      <c r="D152">
        <v>0.16500000000000001</v>
      </c>
    </row>
    <row r="153" spans="2:4" x14ac:dyDescent="0.3">
      <c r="B153">
        <v>0.222</v>
      </c>
      <c r="C153">
        <v>4.1000000000000002E-2</v>
      </c>
      <c r="D153">
        <v>0.12</v>
      </c>
    </row>
    <row r="154" spans="2:4" x14ac:dyDescent="0.3">
      <c r="B154">
        <v>0.45600000000000002</v>
      </c>
      <c r="C154">
        <v>0.16700000000000001</v>
      </c>
      <c r="D154">
        <v>0.17100000000000001</v>
      </c>
    </row>
    <row r="155" spans="2:4" x14ac:dyDescent="0.3">
      <c r="B155">
        <v>0.40400000000000003</v>
      </c>
      <c r="C155">
        <v>0.05</v>
      </c>
      <c r="D155">
        <v>2.3E-2</v>
      </c>
    </row>
    <row r="156" spans="2:4" x14ac:dyDescent="0.3">
      <c r="B156">
        <v>6.3E-2</v>
      </c>
      <c r="C156">
        <v>4.2000000000000003E-2</v>
      </c>
      <c r="D156">
        <v>6.8000000000000005E-2</v>
      </c>
    </row>
    <row r="157" spans="2:4" x14ac:dyDescent="0.3">
      <c r="B157">
        <v>0.17299999999999999</v>
      </c>
      <c r="C157">
        <v>4.3999999999999997E-2</v>
      </c>
      <c r="D157">
        <v>0.183</v>
      </c>
    </row>
    <row r="158" spans="2:4" x14ac:dyDescent="0.3">
      <c r="B158">
        <v>0.20100000000000001</v>
      </c>
      <c r="C158">
        <v>7.0000000000000007E-2</v>
      </c>
      <c r="D158">
        <v>0.13200000000000001</v>
      </c>
    </row>
    <row r="159" spans="2:4" x14ac:dyDescent="0.3">
      <c r="B159">
        <v>5.1999999999999998E-2</v>
      </c>
      <c r="C159">
        <v>6.3E-2</v>
      </c>
    </row>
    <row r="160" spans="2:4" x14ac:dyDescent="0.3">
      <c r="C160">
        <v>2.8000000000000001E-2</v>
      </c>
      <c r="D160">
        <v>3.3000000000000002E-2</v>
      </c>
    </row>
    <row r="161" spans="2:4" x14ac:dyDescent="0.3">
      <c r="B161">
        <v>0.40899999999999997</v>
      </c>
      <c r="C161">
        <v>9.4E-2</v>
      </c>
      <c r="D161">
        <v>0.11799999999999999</v>
      </c>
    </row>
    <row r="162" spans="2:4" x14ac:dyDescent="0.3">
      <c r="B162">
        <v>0.23599999999999999</v>
      </c>
      <c r="D162">
        <v>7.4999999999999997E-2</v>
      </c>
    </row>
    <row r="163" spans="2:4" x14ac:dyDescent="0.3">
      <c r="C163">
        <v>0.16</v>
      </c>
      <c r="D163">
        <v>0.20300000000000001</v>
      </c>
    </row>
    <row r="164" spans="2:4" x14ac:dyDescent="0.3">
      <c r="B164">
        <v>0.17199999999999999</v>
      </c>
      <c r="C164">
        <v>0.13700000000000001</v>
      </c>
      <c r="D164">
        <v>0.06</v>
      </c>
    </row>
    <row r="165" spans="2:4" x14ac:dyDescent="0.3">
      <c r="B165">
        <v>0.23400000000000001</v>
      </c>
      <c r="C165">
        <v>0.13300000000000001</v>
      </c>
      <c r="D165">
        <v>9.1999999999999998E-2</v>
      </c>
    </row>
    <row r="166" spans="2:4" x14ac:dyDescent="0.3">
      <c r="B166">
        <v>0.217</v>
      </c>
      <c r="C166">
        <v>0.14499999999999999</v>
      </c>
      <c r="D166">
        <v>0.107</v>
      </c>
    </row>
    <row r="167" spans="2:4" x14ac:dyDescent="0.3">
      <c r="B167">
        <v>0.22500000000000001</v>
      </c>
      <c r="C167">
        <v>2.1000000000000001E-2</v>
      </c>
      <c r="D167">
        <v>0.19600000000000001</v>
      </c>
    </row>
    <row r="168" spans="2:4" x14ac:dyDescent="0.3">
      <c r="B168">
        <v>0.32900000000000001</v>
      </c>
      <c r="C168">
        <v>6.9000000000000006E-2</v>
      </c>
      <c r="D168">
        <v>0.33400000000000002</v>
      </c>
    </row>
    <row r="169" spans="2:4" x14ac:dyDescent="0.3">
      <c r="C169">
        <v>0.14000000000000001</v>
      </c>
      <c r="D169">
        <v>0.183</v>
      </c>
    </row>
    <row r="170" spans="2:4" x14ac:dyDescent="0.3">
      <c r="B170">
        <v>0.314</v>
      </c>
      <c r="C170">
        <v>3.4000000000000002E-2</v>
      </c>
      <c r="D170">
        <v>0.156</v>
      </c>
    </row>
    <row r="171" spans="2:4" x14ac:dyDescent="0.3">
      <c r="B171">
        <v>0.45500000000000002</v>
      </c>
      <c r="C171">
        <v>5.3999999999999999E-2</v>
      </c>
      <c r="D171">
        <v>0.12</v>
      </c>
    </row>
    <row r="172" spans="2:4" x14ac:dyDescent="0.3">
      <c r="B172">
        <v>0.12</v>
      </c>
      <c r="D172">
        <v>0.13300000000000001</v>
      </c>
    </row>
    <row r="173" spans="2:4" x14ac:dyDescent="0.3">
      <c r="C173">
        <v>0.13700000000000001</v>
      </c>
      <c r="D173">
        <v>0.128</v>
      </c>
    </row>
    <row r="174" spans="2:4" x14ac:dyDescent="0.3">
      <c r="B174">
        <v>9.7000000000000003E-2</v>
      </c>
      <c r="C174">
        <v>0.153</v>
      </c>
      <c r="D174">
        <v>8.6999999999999994E-2</v>
      </c>
    </row>
    <row r="175" spans="2:4" x14ac:dyDescent="0.3">
      <c r="B175">
        <v>0.20799999999999999</v>
      </c>
      <c r="C175">
        <v>5.2999999999999999E-2</v>
      </c>
      <c r="D175">
        <v>6.6000000000000003E-2</v>
      </c>
    </row>
    <row r="176" spans="2:4" x14ac:dyDescent="0.3">
      <c r="B176">
        <v>0.16900000000000001</v>
      </c>
      <c r="D176">
        <v>0.114</v>
      </c>
    </row>
    <row r="177" spans="2:4" x14ac:dyDescent="0.3">
      <c r="B177">
        <v>0.34100000000000003</v>
      </c>
      <c r="C177">
        <v>9.6000000000000002E-2</v>
      </c>
      <c r="D177">
        <v>0.14199999999999999</v>
      </c>
    </row>
    <row r="178" spans="2:4" x14ac:dyDescent="0.3">
      <c r="B178">
        <v>0.49199999999999999</v>
      </c>
      <c r="C178">
        <v>0.107</v>
      </c>
      <c r="D178">
        <v>0.02</v>
      </c>
    </row>
    <row r="179" spans="2:4" x14ac:dyDescent="0.3">
      <c r="B179">
        <v>0.94099999999999995</v>
      </c>
      <c r="C179">
        <v>0.113</v>
      </c>
    </row>
    <row r="180" spans="2:4" x14ac:dyDescent="0.3">
      <c r="B180">
        <v>4.7E-2</v>
      </c>
      <c r="C180">
        <v>0.23300000000000001</v>
      </c>
      <c r="D180">
        <v>0.17499999999999999</v>
      </c>
    </row>
    <row r="181" spans="2:4" x14ac:dyDescent="0.3">
      <c r="B181">
        <v>0.86</v>
      </c>
      <c r="C181">
        <v>0.25700000000000001</v>
      </c>
      <c r="D181">
        <v>0.17699999999999999</v>
      </c>
    </row>
    <row r="182" spans="2:4" x14ac:dyDescent="0.3">
      <c r="B182">
        <v>0.23499999999999999</v>
      </c>
      <c r="C182">
        <v>0.107</v>
      </c>
      <c r="D182">
        <v>0.127</v>
      </c>
    </row>
    <row r="183" spans="2:4" x14ac:dyDescent="0.3">
      <c r="B183">
        <v>0.38800000000000001</v>
      </c>
      <c r="D183">
        <v>9.6000000000000002E-2</v>
      </c>
    </row>
    <row r="184" spans="2:4" x14ac:dyDescent="0.3">
      <c r="B184">
        <v>0.35299999999999998</v>
      </c>
      <c r="C184">
        <v>0.18099999999999999</v>
      </c>
      <c r="D184">
        <v>2.5000000000000001E-2</v>
      </c>
    </row>
    <row r="185" spans="2:4" x14ac:dyDescent="0.3">
      <c r="C185">
        <v>0.124</v>
      </c>
      <c r="D185">
        <v>0.161</v>
      </c>
    </row>
    <row r="186" spans="2:4" x14ac:dyDescent="0.3">
      <c r="B186">
        <v>0.49099999999999999</v>
      </c>
      <c r="C186">
        <v>4.3999999999999997E-2</v>
      </c>
      <c r="D186">
        <v>4.3999999999999997E-2</v>
      </c>
    </row>
    <row r="187" spans="2:4" x14ac:dyDescent="0.3">
      <c r="B187">
        <v>0.153</v>
      </c>
      <c r="C187">
        <v>4.3999999999999997E-2</v>
      </c>
      <c r="D187">
        <v>0.157</v>
      </c>
    </row>
    <row r="188" spans="2:4" x14ac:dyDescent="0.3">
      <c r="B188">
        <v>0.71799999999999997</v>
      </c>
      <c r="C188">
        <v>0.20599999999999999</v>
      </c>
      <c r="D188">
        <v>0.14499999999999999</v>
      </c>
    </row>
    <row r="189" spans="2:4" x14ac:dyDescent="0.3">
      <c r="B189">
        <v>0.249</v>
      </c>
      <c r="C189">
        <v>0.04</v>
      </c>
      <c r="D189">
        <v>7.2999999999999995E-2</v>
      </c>
    </row>
    <row r="190" spans="2:4" x14ac:dyDescent="0.3">
      <c r="B190">
        <v>1.018</v>
      </c>
      <c r="C190">
        <v>5.8000000000000003E-2</v>
      </c>
      <c r="D190">
        <v>6.8000000000000005E-2</v>
      </c>
    </row>
    <row r="191" spans="2:4" x14ac:dyDescent="0.3">
      <c r="C191">
        <v>4.2000000000000003E-2</v>
      </c>
      <c r="D191">
        <v>9.9000000000000005E-2</v>
      </c>
    </row>
    <row r="192" spans="2:4" x14ac:dyDescent="0.3">
      <c r="B192">
        <v>0.41099999999999998</v>
      </c>
      <c r="C192">
        <v>0.21</v>
      </c>
      <c r="D192">
        <v>9.6000000000000002E-2</v>
      </c>
    </row>
    <row r="193" spans="2:4" x14ac:dyDescent="0.3">
      <c r="B193">
        <v>0.33200000000000002</v>
      </c>
      <c r="C193">
        <v>4.8000000000000001E-2</v>
      </c>
    </row>
    <row r="194" spans="2:4" x14ac:dyDescent="0.3">
      <c r="B194">
        <v>0.24</v>
      </c>
      <c r="C194">
        <v>1.7000000000000001E-2</v>
      </c>
      <c r="D194">
        <v>0.248</v>
      </c>
    </row>
    <row r="195" spans="2:4" x14ac:dyDescent="0.3">
      <c r="B195">
        <v>0.14099999999999999</v>
      </c>
      <c r="D195">
        <v>8.8999999999999996E-2</v>
      </c>
    </row>
    <row r="196" spans="2:4" x14ac:dyDescent="0.3">
      <c r="B196">
        <v>0.14399999999999999</v>
      </c>
      <c r="C196">
        <v>0.192</v>
      </c>
      <c r="D196">
        <v>0.17399999999999999</v>
      </c>
    </row>
    <row r="197" spans="2:4" x14ac:dyDescent="0.3">
      <c r="B197">
        <v>0.35799999999999998</v>
      </c>
      <c r="C197">
        <v>0.16600000000000001</v>
      </c>
      <c r="D197">
        <v>8.2000000000000003E-2</v>
      </c>
    </row>
    <row r="198" spans="2:4" x14ac:dyDescent="0.3">
      <c r="B198">
        <v>0.247</v>
      </c>
      <c r="C198">
        <v>8.5000000000000006E-2</v>
      </c>
      <c r="D198">
        <v>0.151</v>
      </c>
    </row>
    <row r="199" spans="2:4" x14ac:dyDescent="0.3">
      <c r="B199">
        <v>4.9000000000000002E-2</v>
      </c>
      <c r="C199">
        <v>6.5000000000000002E-2</v>
      </c>
      <c r="D199">
        <v>0.16200000000000001</v>
      </c>
    </row>
    <row r="200" spans="2:4" x14ac:dyDescent="0.3">
      <c r="C200">
        <v>4.7E-2</v>
      </c>
    </row>
    <row r="201" spans="2:4" x14ac:dyDescent="0.3">
      <c r="B201">
        <v>0.27700000000000002</v>
      </c>
      <c r="C201">
        <v>0.03</v>
      </c>
      <c r="D201">
        <v>0.22500000000000001</v>
      </c>
    </row>
    <row r="202" spans="2:4" x14ac:dyDescent="0.3">
      <c r="B202">
        <v>9.5000000000000001E-2</v>
      </c>
      <c r="C202">
        <v>3.7999999999999999E-2</v>
      </c>
      <c r="D202">
        <v>0.30299999999999999</v>
      </c>
    </row>
    <row r="203" spans="2:4" x14ac:dyDescent="0.3">
      <c r="B203">
        <v>0.40500000000000003</v>
      </c>
      <c r="C203">
        <v>7.3999999999999996E-2</v>
      </c>
      <c r="D203">
        <v>5.5E-2</v>
      </c>
    </row>
    <row r="204" spans="2:4" x14ac:dyDescent="0.3">
      <c r="B204">
        <v>0.14499999999999999</v>
      </c>
      <c r="C204">
        <v>0.127</v>
      </c>
      <c r="D204">
        <v>0.17899999999999999</v>
      </c>
    </row>
    <row r="205" spans="2:4" x14ac:dyDescent="0.3">
      <c r="B205">
        <v>5.7000000000000002E-2</v>
      </c>
      <c r="C205">
        <v>4.3999999999999997E-2</v>
      </c>
      <c r="D205">
        <v>2.8000000000000001E-2</v>
      </c>
    </row>
    <row r="206" spans="2:4" x14ac:dyDescent="0.3">
      <c r="B206">
        <v>0.03</v>
      </c>
      <c r="C206">
        <v>1.9E-2</v>
      </c>
      <c r="D206">
        <v>7.6999999999999999E-2</v>
      </c>
    </row>
    <row r="207" spans="2:4" x14ac:dyDescent="0.3">
      <c r="B207">
        <v>0.16300000000000001</v>
      </c>
      <c r="C207">
        <v>8.5000000000000006E-2</v>
      </c>
      <c r="D207">
        <v>0.152</v>
      </c>
    </row>
    <row r="208" spans="2:4" x14ac:dyDescent="0.3">
      <c r="B208">
        <v>0.28699999999999998</v>
      </c>
      <c r="C208">
        <v>3.5000000000000003E-2</v>
      </c>
    </row>
    <row r="209" spans="2:4" x14ac:dyDescent="0.3">
      <c r="B209">
        <v>0.41099999999999998</v>
      </c>
      <c r="D209">
        <v>0.29699999999999999</v>
      </c>
    </row>
    <row r="210" spans="2:4" x14ac:dyDescent="0.3">
      <c r="B210">
        <v>9.1999999999999998E-2</v>
      </c>
      <c r="C210">
        <v>0.28399999999999997</v>
      </c>
      <c r="D210">
        <v>0.123</v>
      </c>
    </row>
    <row r="211" spans="2:4" x14ac:dyDescent="0.3">
      <c r="B211">
        <v>6.4000000000000001E-2</v>
      </c>
      <c r="C211">
        <v>8.1000000000000003E-2</v>
      </c>
      <c r="D211">
        <v>0.14599999999999999</v>
      </c>
    </row>
    <row r="212" spans="2:4" x14ac:dyDescent="0.3">
      <c r="B212">
        <v>7.6999999999999999E-2</v>
      </c>
      <c r="C212">
        <v>9.9000000000000005E-2</v>
      </c>
      <c r="D212">
        <v>0.156</v>
      </c>
    </row>
    <row r="213" spans="2:4" x14ac:dyDescent="0.3">
      <c r="B213">
        <v>0.20200000000000001</v>
      </c>
      <c r="C213">
        <v>2.8000000000000001E-2</v>
      </c>
      <c r="D213">
        <v>0.245</v>
      </c>
    </row>
    <row r="214" spans="2:4" x14ac:dyDescent="0.3">
      <c r="B214">
        <v>9.0999999999999998E-2</v>
      </c>
      <c r="C214">
        <v>9.7000000000000003E-2</v>
      </c>
      <c r="D214">
        <v>0.109</v>
      </c>
    </row>
    <row r="215" spans="2:4" x14ac:dyDescent="0.3">
      <c r="B215">
        <v>0.16500000000000001</v>
      </c>
      <c r="C215">
        <v>0.17699999999999999</v>
      </c>
      <c r="D215">
        <v>3.7999999999999999E-2</v>
      </c>
    </row>
    <row r="216" spans="2:4" x14ac:dyDescent="0.3">
      <c r="B216">
        <v>0.33700000000000002</v>
      </c>
      <c r="D216">
        <v>2.5000000000000001E-2</v>
      </c>
    </row>
    <row r="217" spans="2:4" x14ac:dyDescent="0.3">
      <c r="B217">
        <v>0.42199999999999999</v>
      </c>
      <c r="C217">
        <v>0.121</v>
      </c>
      <c r="D217">
        <v>4.4999999999999998E-2</v>
      </c>
    </row>
    <row r="218" spans="2:4" x14ac:dyDescent="0.3">
      <c r="B218">
        <v>9.5000000000000001E-2</v>
      </c>
      <c r="C218">
        <v>6.9000000000000006E-2</v>
      </c>
      <c r="D218">
        <v>0.20699999999999999</v>
      </c>
    </row>
    <row r="219" spans="2:4" x14ac:dyDescent="0.3">
      <c r="B219">
        <v>7.4999999999999997E-2</v>
      </c>
      <c r="C219">
        <v>4.1000000000000002E-2</v>
      </c>
      <c r="D219">
        <v>0.08</v>
      </c>
    </row>
    <row r="220" spans="2:4" x14ac:dyDescent="0.3">
      <c r="C220">
        <v>5.3999999999999999E-2</v>
      </c>
      <c r="D220">
        <v>3.9E-2</v>
      </c>
    </row>
    <row r="221" spans="2:4" x14ac:dyDescent="0.3">
      <c r="B221">
        <v>0.253</v>
      </c>
      <c r="C221">
        <v>0.13900000000000001</v>
      </c>
      <c r="D221">
        <v>7.8E-2</v>
      </c>
    </row>
    <row r="222" spans="2:4" x14ac:dyDescent="0.3">
      <c r="B222">
        <v>0.18099999999999999</v>
      </c>
      <c r="C222">
        <v>5.3999999999999999E-2</v>
      </c>
    </row>
    <row r="223" spans="2:4" x14ac:dyDescent="0.3">
      <c r="B223">
        <v>0.17799999999999999</v>
      </c>
      <c r="C223">
        <v>4.2000000000000003E-2</v>
      </c>
      <c r="D223">
        <v>0.14199999999999999</v>
      </c>
    </row>
    <row r="224" spans="2:4" x14ac:dyDescent="0.3">
      <c r="B224">
        <v>0.51500000000000001</v>
      </c>
      <c r="C224">
        <v>0.371</v>
      </c>
      <c r="D224">
        <v>0.14499999999999999</v>
      </c>
    </row>
    <row r="225" spans="2:4" x14ac:dyDescent="0.3">
      <c r="B225">
        <v>0.30099999999999999</v>
      </c>
      <c r="C225">
        <v>0.23699999999999999</v>
      </c>
      <c r="D225">
        <v>0.05</v>
      </c>
    </row>
    <row r="226" spans="2:4" x14ac:dyDescent="0.3">
      <c r="B226">
        <v>0.22800000000000001</v>
      </c>
      <c r="D226">
        <v>0.113</v>
      </c>
    </row>
    <row r="227" spans="2:4" x14ac:dyDescent="0.3">
      <c r="B227">
        <v>0.436</v>
      </c>
      <c r="C227">
        <v>0.24</v>
      </c>
      <c r="D227">
        <v>0.1</v>
      </c>
    </row>
    <row r="228" spans="2:4" x14ac:dyDescent="0.3">
      <c r="C228">
        <v>0.27500000000000002</v>
      </c>
      <c r="D228">
        <v>0.24299999999999999</v>
      </c>
    </row>
    <row r="229" spans="2:4" x14ac:dyDescent="0.3">
      <c r="B229">
        <v>0.21299999999999999</v>
      </c>
      <c r="C229">
        <v>7.6999999999999999E-2</v>
      </c>
      <c r="D229">
        <v>0.127</v>
      </c>
    </row>
    <row r="230" spans="2:4" x14ac:dyDescent="0.3">
      <c r="B230">
        <v>6.8000000000000005E-2</v>
      </c>
      <c r="C230">
        <v>3.6999999999999998E-2</v>
      </c>
      <c r="D230">
        <v>0.115</v>
      </c>
    </row>
    <row r="231" spans="2:4" x14ac:dyDescent="0.3">
      <c r="B231">
        <v>0.54600000000000004</v>
      </c>
      <c r="C231">
        <v>6.6000000000000003E-2</v>
      </c>
      <c r="D231">
        <v>0.09</v>
      </c>
    </row>
    <row r="232" spans="2:4" x14ac:dyDescent="0.3">
      <c r="B232">
        <v>0.38200000000000001</v>
      </c>
      <c r="C232">
        <v>7.0999999999999994E-2</v>
      </c>
      <c r="D232">
        <v>0.27</v>
      </c>
    </row>
    <row r="233" spans="2:4" x14ac:dyDescent="0.3">
      <c r="B233">
        <v>0.35899999999999999</v>
      </c>
      <c r="C233">
        <v>3.5000000000000003E-2</v>
      </c>
      <c r="D233">
        <v>0.06</v>
      </c>
    </row>
    <row r="234" spans="2:4" x14ac:dyDescent="0.3">
      <c r="C234">
        <v>9.1999999999999998E-2</v>
      </c>
      <c r="D234">
        <v>4.4999999999999998E-2</v>
      </c>
    </row>
    <row r="235" spans="2:4" x14ac:dyDescent="0.3">
      <c r="B235">
        <v>0.247</v>
      </c>
      <c r="D235">
        <v>0.126</v>
      </c>
    </row>
    <row r="236" spans="2:4" x14ac:dyDescent="0.3">
      <c r="C236">
        <v>2.5000000000000001E-2</v>
      </c>
      <c r="D236">
        <v>0.16600000000000001</v>
      </c>
    </row>
    <row r="237" spans="2:4" x14ac:dyDescent="0.3">
      <c r="B237">
        <v>0.20200000000000001</v>
      </c>
      <c r="C237">
        <v>2.8000000000000001E-2</v>
      </c>
      <c r="D237">
        <v>0.124</v>
      </c>
    </row>
    <row r="238" spans="2:4" x14ac:dyDescent="0.3">
      <c r="B238">
        <v>0.121</v>
      </c>
      <c r="C238">
        <v>0.14499999999999999</v>
      </c>
      <c r="D238">
        <v>0.16400000000000001</v>
      </c>
    </row>
    <row r="239" spans="2:4" x14ac:dyDescent="0.3">
      <c r="B239">
        <v>0.59</v>
      </c>
    </row>
    <row r="240" spans="2:4" x14ac:dyDescent="0.3">
      <c r="B240">
        <v>8.1000000000000003E-2</v>
      </c>
      <c r="C240">
        <v>0.17399999999999999</v>
      </c>
      <c r="D240">
        <v>7.5999999999999998E-2</v>
      </c>
    </row>
    <row r="241" spans="2:4" x14ac:dyDescent="0.3">
      <c r="D241">
        <v>0.16400000000000001</v>
      </c>
    </row>
    <row r="242" spans="2:4" x14ac:dyDescent="0.3">
      <c r="B242">
        <v>9.4E-2</v>
      </c>
      <c r="C242">
        <v>0.14099999999999999</v>
      </c>
      <c r="D242">
        <v>5.6000000000000001E-2</v>
      </c>
    </row>
    <row r="243" spans="2:4" x14ac:dyDescent="0.3">
      <c r="B243">
        <v>0.39400000000000002</v>
      </c>
      <c r="C243">
        <v>6.2E-2</v>
      </c>
      <c r="D243">
        <v>2.1000000000000001E-2</v>
      </c>
    </row>
    <row r="244" spans="2:4" x14ac:dyDescent="0.3">
      <c r="B244">
        <v>7.4999999999999997E-2</v>
      </c>
      <c r="C244">
        <v>5.7000000000000002E-2</v>
      </c>
      <c r="D244">
        <v>8.3000000000000004E-2</v>
      </c>
    </row>
    <row r="245" spans="2:4" x14ac:dyDescent="0.3">
      <c r="B245">
        <v>1.7000000000000001E-2</v>
      </c>
      <c r="C245">
        <v>3.7999999999999999E-2</v>
      </c>
      <c r="D245">
        <v>0.112</v>
      </c>
    </row>
    <row r="246" spans="2:4" x14ac:dyDescent="0.3">
      <c r="B246">
        <v>0.27500000000000002</v>
      </c>
      <c r="D246">
        <v>0.20499999999999999</v>
      </c>
    </row>
    <row r="247" spans="2:4" x14ac:dyDescent="0.3">
      <c r="B247">
        <v>0.27700000000000002</v>
      </c>
      <c r="C247">
        <v>8.8999999999999996E-2</v>
      </c>
      <c r="D247">
        <v>0.11</v>
      </c>
    </row>
    <row r="248" spans="2:4" x14ac:dyDescent="0.3">
      <c r="C248">
        <v>6.5000000000000002E-2</v>
      </c>
      <c r="D248">
        <v>5.7000000000000002E-2</v>
      </c>
    </row>
    <row r="249" spans="2:4" x14ac:dyDescent="0.3">
      <c r="B249">
        <v>0.318</v>
      </c>
      <c r="C249">
        <v>7.2999999999999995E-2</v>
      </c>
      <c r="D249">
        <v>7.2999999999999995E-2</v>
      </c>
    </row>
    <row r="250" spans="2:4" x14ac:dyDescent="0.3">
      <c r="B250">
        <v>5.0999999999999997E-2</v>
      </c>
      <c r="C250">
        <v>8.7999999999999995E-2</v>
      </c>
      <c r="D250">
        <v>7.1999999999999995E-2</v>
      </c>
    </row>
    <row r="251" spans="2:4" x14ac:dyDescent="0.3">
      <c r="B251">
        <v>0.128</v>
      </c>
      <c r="C251">
        <v>0.122</v>
      </c>
      <c r="D251">
        <v>9.0999999999999998E-2</v>
      </c>
    </row>
    <row r="252" spans="2:4" x14ac:dyDescent="0.3">
      <c r="B252">
        <v>8.7999999999999995E-2</v>
      </c>
      <c r="C252">
        <v>9.1999999999999998E-2</v>
      </c>
      <c r="D252">
        <v>0.113</v>
      </c>
    </row>
    <row r="253" spans="2:4" x14ac:dyDescent="0.3">
      <c r="B253">
        <v>0.22500000000000001</v>
      </c>
    </row>
    <row r="254" spans="2:4" x14ac:dyDescent="0.3">
      <c r="B254">
        <v>4.2999999999999997E-2</v>
      </c>
      <c r="C254">
        <v>0.17199999999999999</v>
      </c>
      <c r="D254">
        <v>0.19400000000000001</v>
      </c>
    </row>
    <row r="255" spans="2:4" x14ac:dyDescent="0.3">
      <c r="B255">
        <v>0.17299999999999999</v>
      </c>
      <c r="C255">
        <v>4.3999999999999997E-2</v>
      </c>
      <c r="D255">
        <v>0.13300000000000001</v>
      </c>
    </row>
    <row r="256" spans="2:4" x14ac:dyDescent="0.3">
      <c r="B256">
        <v>8.1000000000000003E-2</v>
      </c>
      <c r="C256">
        <v>1.4E-2</v>
      </c>
      <c r="D256">
        <v>0.16600000000000001</v>
      </c>
    </row>
    <row r="257" spans="2:4" x14ac:dyDescent="0.3">
      <c r="C257">
        <v>7.5999999999999998E-2</v>
      </c>
      <c r="D257">
        <v>0.23100000000000001</v>
      </c>
    </row>
    <row r="258" spans="2:4" x14ac:dyDescent="0.3">
      <c r="B258">
        <v>0.122</v>
      </c>
      <c r="C258">
        <v>3.2000000000000001E-2</v>
      </c>
      <c r="D258">
        <v>2.5000000000000001E-2</v>
      </c>
    </row>
    <row r="259" spans="2:4" x14ac:dyDescent="0.3">
      <c r="B259">
        <v>0.18099999999999999</v>
      </c>
      <c r="C259">
        <v>3.5999999999999997E-2</v>
      </c>
      <c r="D259">
        <v>5.8000000000000003E-2</v>
      </c>
    </row>
    <row r="260" spans="2:4" x14ac:dyDescent="0.3">
      <c r="B260">
        <v>0.03</v>
      </c>
      <c r="C260">
        <v>5.1999999999999998E-2</v>
      </c>
      <c r="D260">
        <v>0.19700000000000001</v>
      </c>
    </row>
    <row r="261" spans="2:4" x14ac:dyDescent="0.3">
      <c r="B261">
        <v>0.17</v>
      </c>
      <c r="C261">
        <v>5.5E-2</v>
      </c>
      <c r="D261">
        <v>0.10299999999999999</v>
      </c>
    </row>
    <row r="262" spans="2:4" x14ac:dyDescent="0.3">
      <c r="B262">
        <v>0.25700000000000001</v>
      </c>
      <c r="C262">
        <v>0.03</v>
      </c>
      <c r="D262">
        <v>2.5000000000000001E-2</v>
      </c>
    </row>
    <row r="263" spans="2:4" x14ac:dyDescent="0.3">
      <c r="B263">
        <v>5.0999999999999997E-2</v>
      </c>
      <c r="C263">
        <v>1.9E-2</v>
      </c>
      <c r="D263">
        <v>0.192</v>
      </c>
    </row>
    <row r="264" spans="2:4" x14ac:dyDescent="0.3">
      <c r="B264">
        <v>0.127</v>
      </c>
      <c r="C264">
        <v>5.7000000000000002E-2</v>
      </c>
      <c r="D264">
        <v>0.23599999999999999</v>
      </c>
    </row>
    <row r="266" spans="2:4" x14ac:dyDescent="0.3">
      <c r="B266">
        <v>0.28399999999999997</v>
      </c>
      <c r="C266">
        <v>8.7999999999999995E-2</v>
      </c>
      <c r="D266">
        <v>7.6999999999999999E-2</v>
      </c>
    </row>
    <row r="267" spans="2:4" x14ac:dyDescent="0.3">
      <c r="B267">
        <v>0.188</v>
      </c>
      <c r="C267">
        <v>9.8000000000000004E-2</v>
      </c>
      <c r="D267">
        <v>0.15</v>
      </c>
    </row>
    <row r="268" spans="2:4" x14ac:dyDescent="0.3">
      <c r="B268">
        <v>0.63900000000000001</v>
      </c>
      <c r="C268">
        <v>0.153</v>
      </c>
      <c r="D268">
        <v>0.115</v>
      </c>
    </row>
    <row r="269" spans="2:4" x14ac:dyDescent="0.3">
      <c r="B269">
        <v>0.24099999999999999</v>
      </c>
      <c r="C269">
        <v>0.04</v>
      </c>
      <c r="D269">
        <v>0.111</v>
      </c>
    </row>
    <row r="270" spans="2:4" x14ac:dyDescent="0.3">
      <c r="B270">
        <v>0.16400000000000001</v>
      </c>
      <c r="C270">
        <v>0.109</v>
      </c>
      <c r="D270">
        <v>0.10299999999999999</v>
      </c>
    </row>
    <row r="271" spans="2:4" x14ac:dyDescent="0.3">
      <c r="B271">
        <v>0.24099999999999999</v>
      </c>
      <c r="C271">
        <v>6.6000000000000003E-2</v>
      </c>
      <c r="D271">
        <v>0.33200000000000002</v>
      </c>
    </row>
    <row r="272" spans="2:4" x14ac:dyDescent="0.3">
      <c r="B272">
        <v>0.25900000000000001</v>
      </c>
      <c r="C272">
        <v>0.107</v>
      </c>
      <c r="D272">
        <v>4.9000000000000002E-2</v>
      </c>
    </row>
    <row r="273" spans="2:4" x14ac:dyDescent="0.3">
      <c r="B273">
        <v>0.161</v>
      </c>
      <c r="C273">
        <v>0.248</v>
      </c>
      <c r="D273">
        <v>0.214</v>
      </c>
    </row>
    <row r="274" spans="2:4" x14ac:dyDescent="0.3">
      <c r="B274">
        <v>0.122</v>
      </c>
      <c r="C274">
        <v>5.6000000000000001E-2</v>
      </c>
      <c r="D274">
        <v>4.3999999999999997E-2</v>
      </c>
    </row>
    <row r="275" spans="2:4" x14ac:dyDescent="0.3">
      <c r="B275">
        <v>0.17299999999999999</v>
      </c>
      <c r="C275">
        <v>5.2999999999999999E-2</v>
      </c>
      <c r="D275">
        <v>7.5999999999999998E-2</v>
      </c>
    </row>
    <row r="276" spans="2:4" x14ac:dyDescent="0.3">
      <c r="B276">
        <v>7.2999999999999995E-2</v>
      </c>
      <c r="C276">
        <v>0.23300000000000001</v>
      </c>
      <c r="D276">
        <v>3.7999999999999999E-2</v>
      </c>
    </row>
    <row r="277" spans="2:4" x14ac:dyDescent="0.3">
      <c r="B277">
        <v>0.32900000000000001</v>
      </c>
      <c r="D277">
        <v>0.11</v>
      </c>
    </row>
    <row r="278" spans="2:4" x14ac:dyDescent="0.3">
      <c r="C278">
        <v>0.06</v>
      </c>
      <c r="D278">
        <v>3.7999999999999999E-2</v>
      </c>
    </row>
    <row r="279" spans="2:4" x14ac:dyDescent="0.3">
      <c r="B279">
        <v>0.373</v>
      </c>
      <c r="D279">
        <v>4.5999999999999999E-2</v>
      </c>
    </row>
    <row r="280" spans="2:4" x14ac:dyDescent="0.3">
      <c r="B280">
        <v>0.29799999999999999</v>
      </c>
      <c r="C280">
        <v>0.20599999999999999</v>
      </c>
      <c r="D280">
        <v>0.21099999999999999</v>
      </c>
    </row>
    <row r="281" spans="2:4" x14ac:dyDescent="0.3">
      <c r="B281">
        <v>0.108</v>
      </c>
      <c r="C281">
        <v>0.22</v>
      </c>
    </row>
    <row r="282" spans="2:4" x14ac:dyDescent="0.3">
      <c r="B282">
        <v>0.221</v>
      </c>
      <c r="C282">
        <v>0.107</v>
      </c>
      <c r="D282">
        <v>0.17499999999999999</v>
      </c>
    </row>
    <row r="283" spans="2:4" x14ac:dyDescent="0.3">
      <c r="B283">
        <v>0.28499999999999998</v>
      </c>
      <c r="C283">
        <v>0.12</v>
      </c>
      <c r="D283">
        <v>0.122</v>
      </c>
    </row>
    <row r="284" spans="2:4" x14ac:dyDescent="0.3">
      <c r="B284">
        <v>0.16500000000000001</v>
      </c>
      <c r="C284">
        <v>3.5000000000000003E-2</v>
      </c>
      <c r="D284">
        <v>0.111</v>
      </c>
    </row>
    <row r="285" spans="2:4" x14ac:dyDescent="0.3">
      <c r="B285">
        <v>0.08</v>
      </c>
      <c r="C285">
        <v>0.106</v>
      </c>
    </row>
    <row r="286" spans="2:4" x14ac:dyDescent="0.3">
      <c r="B286">
        <v>4.7E-2</v>
      </c>
      <c r="C286">
        <v>9.4E-2</v>
      </c>
      <c r="D286">
        <v>0.1</v>
      </c>
    </row>
    <row r="287" spans="2:4" x14ac:dyDescent="0.3">
      <c r="B287">
        <v>4.4999999999999998E-2</v>
      </c>
      <c r="C287">
        <v>3.4000000000000002E-2</v>
      </c>
      <c r="D287">
        <v>4.2000000000000003E-2</v>
      </c>
    </row>
    <row r="288" spans="2:4" x14ac:dyDescent="0.3">
      <c r="B288">
        <v>4.2000000000000003E-2</v>
      </c>
      <c r="C288">
        <v>4.2999999999999997E-2</v>
      </c>
      <c r="D288">
        <v>0.14299999999999999</v>
      </c>
    </row>
    <row r="289" spans="2:4" x14ac:dyDescent="0.3">
      <c r="B289">
        <v>1.2999999999999999E-2</v>
      </c>
      <c r="C289">
        <v>3.5999999999999997E-2</v>
      </c>
      <c r="D289">
        <v>7.9000000000000001E-2</v>
      </c>
    </row>
    <row r="290" spans="2:4" x14ac:dyDescent="0.3">
      <c r="C290">
        <v>0.11</v>
      </c>
      <c r="D290">
        <v>7.2999999999999995E-2</v>
      </c>
    </row>
    <row r="291" spans="2:4" x14ac:dyDescent="0.3">
      <c r="B291">
        <v>0.28799999999999998</v>
      </c>
      <c r="C291">
        <v>4.3999999999999997E-2</v>
      </c>
      <c r="D291">
        <v>0.122</v>
      </c>
    </row>
    <row r="292" spans="2:4" x14ac:dyDescent="0.3">
      <c r="B292">
        <v>0.182</v>
      </c>
      <c r="C292">
        <v>4.2000000000000003E-2</v>
      </c>
      <c r="D292">
        <v>9.8000000000000004E-2</v>
      </c>
    </row>
    <row r="293" spans="2:4" x14ac:dyDescent="0.3">
      <c r="B293">
        <v>3.3000000000000002E-2</v>
      </c>
      <c r="C293">
        <v>7.0000000000000007E-2</v>
      </c>
      <c r="D293">
        <v>0.17599999999999999</v>
      </c>
    </row>
    <row r="294" spans="2:4" x14ac:dyDescent="0.3">
      <c r="B294">
        <v>5.8000000000000003E-2</v>
      </c>
      <c r="C294">
        <v>0.13400000000000001</v>
      </c>
      <c r="D294">
        <v>0.08</v>
      </c>
    </row>
    <row r="295" spans="2:4" x14ac:dyDescent="0.3">
      <c r="B295">
        <v>0.05</v>
      </c>
      <c r="C295">
        <v>2.5000000000000001E-2</v>
      </c>
      <c r="D295">
        <v>9.2999999999999999E-2</v>
      </c>
    </row>
    <row r="296" spans="2:4" x14ac:dyDescent="0.3">
      <c r="B296">
        <v>0.16600000000000001</v>
      </c>
      <c r="C296">
        <v>4.7E-2</v>
      </c>
      <c r="D296">
        <v>0.11600000000000001</v>
      </c>
    </row>
    <row r="297" spans="2:4" x14ac:dyDescent="0.3">
      <c r="B297">
        <v>0.122</v>
      </c>
      <c r="D297">
        <v>6.5000000000000002E-2</v>
      </c>
    </row>
    <row r="298" spans="2:4" x14ac:dyDescent="0.3">
      <c r="B298">
        <v>8.7999999999999995E-2</v>
      </c>
      <c r="C298">
        <v>0.157</v>
      </c>
    </row>
    <row r="299" spans="2:4" x14ac:dyDescent="0.3">
      <c r="B299">
        <v>0.17100000000000001</v>
      </c>
      <c r="C299">
        <v>3.2000000000000001E-2</v>
      </c>
      <c r="D299">
        <v>0.25</v>
      </c>
    </row>
    <row r="300" spans="2:4" x14ac:dyDescent="0.3">
      <c r="B300">
        <v>4.3999999999999997E-2</v>
      </c>
      <c r="C300">
        <v>0.215</v>
      </c>
      <c r="D300">
        <v>0.114</v>
      </c>
    </row>
    <row r="301" spans="2:4" x14ac:dyDescent="0.3">
      <c r="B301">
        <v>7.6999999999999999E-2</v>
      </c>
      <c r="C301">
        <v>9.5000000000000001E-2</v>
      </c>
      <c r="D301">
        <v>0.108</v>
      </c>
    </row>
    <row r="302" spans="2:4" x14ac:dyDescent="0.3">
      <c r="B302">
        <v>5.6000000000000001E-2</v>
      </c>
      <c r="C302">
        <v>8.4000000000000005E-2</v>
      </c>
      <c r="D302">
        <v>0.27700000000000002</v>
      </c>
    </row>
    <row r="303" spans="2:4" x14ac:dyDescent="0.3">
      <c r="B303">
        <v>0.04</v>
      </c>
      <c r="C303">
        <v>0.32</v>
      </c>
      <c r="D303">
        <v>7.0000000000000007E-2</v>
      </c>
    </row>
    <row r="304" spans="2:4" x14ac:dyDescent="0.3">
      <c r="B304">
        <v>0.02</v>
      </c>
      <c r="C304">
        <v>0.16</v>
      </c>
      <c r="D304">
        <v>0.06</v>
      </c>
    </row>
    <row r="305" spans="2:4" x14ac:dyDescent="0.3">
      <c r="B305">
        <v>0.13400000000000001</v>
      </c>
      <c r="C305">
        <v>0.24199999999999999</v>
      </c>
    </row>
    <row r="306" spans="2:4" x14ac:dyDescent="0.3">
      <c r="B306">
        <v>0.126</v>
      </c>
      <c r="C306">
        <v>0.159</v>
      </c>
      <c r="D306">
        <v>0.11799999999999999</v>
      </c>
    </row>
    <row r="307" spans="2:4" x14ac:dyDescent="0.3">
      <c r="B307">
        <v>3.3000000000000002E-2</v>
      </c>
      <c r="C307">
        <v>4.8000000000000001E-2</v>
      </c>
      <c r="D307">
        <v>0.28199999999999997</v>
      </c>
    </row>
    <row r="308" spans="2:4" x14ac:dyDescent="0.3">
      <c r="B308">
        <v>0.05</v>
      </c>
    </row>
    <row r="309" spans="2:4" x14ac:dyDescent="0.3">
      <c r="B309">
        <v>3.5999999999999997E-2</v>
      </c>
      <c r="C309">
        <v>0.14499999999999999</v>
      </c>
      <c r="D309">
        <v>0.111</v>
      </c>
    </row>
    <row r="310" spans="2:4" x14ac:dyDescent="0.3">
      <c r="B310">
        <v>5.5E-2</v>
      </c>
      <c r="C310">
        <v>7.8E-2</v>
      </c>
      <c r="D310">
        <v>7.3999999999999996E-2</v>
      </c>
    </row>
    <row r="311" spans="2:4" x14ac:dyDescent="0.3">
      <c r="B311">
        <v>8.7999999999999995E-2</v>
      </c>
      <c r="C311">
        <v>3.5999999999999997E-2</v>
      </c>
      <c r="D311">
        <v>7.4999999999999997E-2</v>
      </c>
    </row>
    <row r="312" spans="2:4" x14ac:dyDescent="0.3">
      <c r="B312">
        <v>0.14099999999999999</v>
      </c>
      <c r="C312">
        <v>3.7999999999999999E-2</v>
      </c>
      <c r="D312">
        <v>0.13</v>
      </c>
    </row>
    <row r="313" spans="2:4" x14ac:dyDescent="0.3">
      <c r="B313">
        <v>6.5000000000000002E-2</v>
      </c>
      <c r="C313">
        <v>0.04</v>
      </c>
      <c r="D313">
        <v>0.13</v>
      </c>
    </row>
    <row r="314" spans="2:4" x14ac:dyDescent="0.3">
      <c r="B314">
        <v>0.182</v>
      </c>
      <c r="C314">
        <v>0.29699999999999999</v>
      </c>
      <c r="D314">
        <v>0.14599999999999999</v>
      </c>
    </row>
    <row r="315" spans="2:4" x14ac:dyDescent="0.3">
      <c r="B315">
        <v>5.0999999999999997E-2</v>
      </c>
      <c r="C315">
        <v>3.1E-2</v>
      </c>
      <c r="D315">
        <v>0.114</v>
      </c>
    </row>
    <row r="316" spans="2:4" x14ac:dyDescent="0.3">
      <c r="B316">
        <v>6.0999999999999999E-2</v>
      </c>
      <c r="C316">
        <v>0.182</v>
      </c>
      <c r="D316">
        <v>0.13100000000000001</v>
      </c>
    </row>
    <row r="317" spans="2:4" x14ac:dyDescent="0.3">
      <c r="B317">
        <v>0.1</v>
      </c>
      <c r="C317">
        <v>0.159</v>
      </c>
      <c r="D317">
        <v>0.26200000000000001</v>
      </c>
    </row>
    <row r="318" spans="2:4" x14ac:dyDescent="0.3">
      <c r="C318">
        <v>2.3E-2</v>
      </c>
      <c r="D318">
        <v>8.5999999999999993E-2</v>
      </c>
    </row>
    <row r="319" spans="2:4" x14ac:dyDescent="0.3">
      <c r="B319">
        <v>0.111</v>
      </c>
      <c r="D319">
        <v>0.158</v>
      </c>
    </row>
    <row r="320" spans="2:4" x14ac:dyDescent="0.3">
      <c r="B320">
        <v>0.15</v>
      </c>
      <c r="C320">
        <v>0.16800000000000001</v>
      </c>
      <c r="D320">
        <v>9.4E-2</v>
      </c>
    </row>
    <row r="321" spans="2:4" x14ac:dyDescent="0.3">
      <c r="B321">
        <v>0.04</v>
      </c>
      <c r="C321">
        <v>9.5000000000000001E-2</v>
      </c>
      <c r="D321">
        <v>0.20899999999999999</v>
      </c>
    </row>
    <row r="322" spans="2:4" x14ac:dyDescent="0.3">
      <c r="B322">
        <v>0.18099999999999999</v>
      </c>
      <c r="C322">
        <v>8.8999999999999996E-2</v>
      </c>
      <c r="D322">
        <v>9.5000000000000001E-2</v>
      </c>
    </row>
    <row r="323" spans="2:4" x14ac:dyDescent="0.3">
      <c r="B323">
        <v>5.0999999999999997E-2</v>
      </c>
      <c r="C323">
        <v>8.7999999999999995E-2</v>
      </c>
    </row>
    <row r="324" spans="2:4" x14ac:dyDescent="0.3">
      <c r="B324">
        <v>6.0999999999999999E-2</v>
      </c>
      <c r="C324">
        <v>7.3999999999999996E-2</v>
      </c>
      <c r="D324">
        <v>0.10199999999999999</v>
      </c>
    </row>
    <row r="325" spans="2:4" x14ac:dyDescent="0.3">
      <c r="B325">
        <v>5.8000000000000003E-2</v>
      </c>
      <c r="C325">
        <v>2.8000000000000001E-2</v>
      </c>
      <c r="D325">
        <v>3.3000000000000002E-2</v>
      </c>
    </row>
    <row r="326" spans="2:4" x14ac:dyDescent="0.3">
      <c r="B326">
        <v>0.113</v>
      </c>
      <c r="C326">
        <v>0.13</v>
      </c>
      <c r="D326">
        <v>5.2999999999999999E-2</v>
      </c>
    </row>
    <row r="327" spans="2:4" x14ac:dyDescent="0.3">
      <c r="B327">
        <v>0.21299999999999999</v>
      </c>
      <c r="D327">
        <v>0.13500000000000001</v>
      </c>
    </row>
    <row r="328" spans="2:4" x14ac:dyDescent="0.3">
      <c r="B328">
        <v>0.19900000000000001</v>
      </c>
      <c r="C328">
        <v>7.1999999999999995E-2</v>
      </c>
      <c r="D328">
        <v>9.7000000000000003E-2</v>
      </c>
    </row>
    <row r="329" spans="2:4" x14ac:dyDescent="0.3">
      <c r="B329">
        <v>0.153</v>
      </c>
      <c r="C329">
        <v>0.124</v>
      </c>
      <c r="D329">
        <v>0.10199999999999999</v>
      </c>
    </row>
    <row r="330" spans="2:4" x14ac:dyDescent="0.3">
      <c r="B330">
        <v>2.3E-2</v>
      </c>
      <c r="C330">
        <v>7.2999999999999995E-2</v>
      </c>
      <c r="D330">
        <v>0.122</v>
      </c>
    </row>
    <row r="331" spans="2:4" x14ac:dyDescent="0.3">
      <c r="B331">
        <v>7.5999999999999998E-2</v>
      </c>
      <c r="C331">
        <v>0.19400000000000001</v>
      </c>
      <c r="D331">
        <v>0.13400000000000001</v>
      </c>
    </row>
    <row r="332" spans="2:4" x14ac:dyDescent="0.3">
      <c r="C332">
        <v>0.26400000000000001</v>
      </c>
      <c r="D332">
        <v>7.3999999999999996E-2</v>
      </c>
    </row>
    <row r="333" spans="2:4" x14ac:dyDescent="0.3">
      <c r="B333">
        <v>7.5999999999999998E-2</v>
      </c>
      <c r="C333">
        <v>7.2999999999999995E-2</v>
      </c>
    </row>
    <row r="334" spans="2:4" x14ac:dyDescent="0.3">
      <c r="C334">
        <v>5.5E-2</v>
      </c>
      <c r="D334">
        <v>6.0999999999999999E-2</v>
      </c>
    </row>
    <row r="335" spans="2:4" x14ac:dyDescent="0.3">
      <c r="C335">
        <v>0.21199999999999999</v>
      </c>
    </row>
    <row r="336" spans="2:4" x14ac:dyDescent="0.3">
      <c r="C336">
        <v>0.13700000000000001</v>
      </c>
      <c r="D336">
        <v>0.20699999999999999</v>
      </c>
    </row>
    <row r="337" spans="3:4" x14ac:dyDescent="0.3">
      <c r="C337">
        <v>0.249</v>
      </c>
      <c r="D337">
        <v>0.216</v>
      </c>
    </row>
    <row r="338" spans="3:4" x14ac:dyDescent="0.3">
      <c r="D338">
        <v>0.17799999999999999</v>
      </c>
    </row>
    <row r="339" spans="3:4" x14ac:dyDescent="0.3">
      <c r="C339">
        <v>0.10100000000000001</v>
      </c>
      <c r="D339">
        <v>3.4000000000000002E-2</v>
      </c>
    </row>
    <row r="340" spans="3:4" x14ac:dyDescent="0.3">
      <c r="D340">
        <v>2.5999999999999999E-2</v>
      </c>
    </row>
    <row r="341" spans="3:4" x14ac:dyDescent="0.3">
      <c r="C341">
        <v>6.2E-2</v>
      </c>
      <c r="D341">
        <v>0.09</v>
      </c>
    </row>
    <row r="342" spans="3:4" x14ac:dyDescent="0.3">
      <c r="C342">
        <v>9.0999999999999998E-2</v>
      </c>
      <c r="D342">
        <v>0.14399999999999999</v>
      </c>
    </row>
    <row r="343" spans="3:4" x14ac:dyDescent="0.3">
      <c r="D343">
        <v>0.121</v>
      </c>
    </row>
    <row r="344" spans="3:4" x14ac:dyDescent="0.3">
      <c r="C344">
        <v>0.105</v>
      </c>
      <c r="D344">
        <v>6.5000000000000002E-2</v>
      </c>
    </row>
    <row r="345" spans="3:4" x14ac:dyDescent="0.3">
      <c r="C345">
        <v>0.192</v>
      </c>
      <c r="D345">
        <v>0.20499999999999999</v>
      </c>
    </row>
    <row r="347" spans="3:4" x14ac:dyDescent="0.3">
      <c r="C347">
        <v>4.9000000000000002E-2</v>
      </c>
      <c r="D347">
        <v>0.14000000000000001</v>
      </c>
    </row>
    <row r="348" spans="3:4" x14ac:dyDescent="0.3">
      <c r="C348">
        <v>0.18</v>
      </c>
      <c r="D348">
        <v>0.19</v>
      </c>
    </row>
    <row r="349" spans="3:4" x14ac:dyDescent="0.3">
      <c r="C349">
        <v>0.10299999999999999</v>
      </c>
      <c r="D349">
        <v>0.19700000000000001</v>
      </c>
    </row>
    <row r="350" spans="3:4" x14ac:dyDescent="0.3">
      <c r="C350">
        <v>7.6999999999999999E-2</v>
      </c>
      <c r="D350">
        <v>0.128</v>
      </c>
    </row>
    <row r="351" spans="3:4" x14ac:dyDescent="0.3">
      <c r="C351">
        <v>4.2000000000000003E-2</v>
      </c>
      <c r="D351">
        <v>4.7E-2</v>
      </c>
    </row>
    <row r="352" spans="3:4" x14ac:dyDescent="0.3">
      <c r="C352">
        <v>0.112</v>
      </c>
      <c r="D352">
        <v>0.1</v>
      </c>
    </row>
    <row r="353" spans="3:4" x14ac:dyDescent="0.3">
      <c r="C353">
        <v>7.0000000000000007E-2</v>
      </c>
      <c r="D353">
        <v>0.105</v>
      </c>
    </row>
    <row r="354" spans="3:4" x14ac:dyDescent="0.3">
      <c r="C354">
        <v>0.159</v>
      </c>
      <c r="D354">
        <v>2.5000000000000001E-2</v>
      </c>
    </row>
    <row r="355" spans="3:4" x14ac:dyDescent="0.3">
      <c r="C355">
        <v>4.5999999999999999E-2</v>
      </c>
      <c r="D355">
        <v>4.5999999999999999E-2</v>
      </c>
    </row>
    <row r="356" spans="3:4" x14ac:dyDescent="0.3">
      <c r="D356">
        <v>5.1999999999999998E-2</v>
      </c>
    </row>
    <row r="357" spans="3:4" x14ac:dyDescent="0.3">
      <c r="C357">
        <v>0.14099999999999999</v>
      </c>
      <c r="D357">
        <v>0.20399999999999999</v>
      </c>
    </row>
    <row r="358" spans="3:4" x14ac:dyDescent="0.3">
      <c r="C358">
        <v>5.5E-2</v>
      </c>
      <c r="D358">
        <v>0.223</v>
      </c>
    </row>
    <row r="359" spans="3:4" x14ac:dyDescent="0.3">
      <c r="C359">
        <v>3.9E-2</v>
      </c>
    </row>
    <row r="360" spans="3:4" x14ac:dyDescent="0.3">
      <c r="C360">
        <v>7.8E-2</v>
      </c>
      <c r="D360">
        <v>7.1999999999999995E-2</v>
      </c>
    </row>
    <row r="361" spans="3:4" x14ac:dyDescent="0.3">
      <c r="C361">
        <v>5.0999999999999997E-2</v>
      </c>
      <c r="D361">
        <v>0.19800000000000001</v>
      </c>
    </row>
    <row r="362" spans="3:4" x14ac:dyDescent="0.3">
      <c r="C362">
        <v>0.23100000000000001</v>
      </c>
      <c r="D362">
        <v>0.14599999999999999</v>
      </c>
    </row>
    <row r="363" spans="3:4" x14ac:dyDescent="0.3">
      <c r="D363">
        <v>7.5999999999999998E-2</v>
      </c>
    </row>
    <row r="364" spans="3:4" x14ac:dyDescent="0.3">
      <c r="C364">
        <v>7.2999999999999995E-2</v>
      </c>
      <c r="D364">
        <v>6.5000000000000002E-2</v>
      </c>
    </row>
    <row r="365" spans="3:4" x14ac:dyDescent="0.3">
      <c r="C365">
        <v>0.14099999999999999</v>
      </c>
      <c r="D365">
        <v>0.14199999999999999</v>
      </c>
    </row>
    <row r="366" spans="3:4" x14ac:dyDescent="0.3">
      <c r="C366">
        <v>9.5000000000000001E-2</v>
      </c>
    </row>
    <row r="367" spans="3:4" x14ac:dyDescent="0.3">
      <c r="C367">
        <v>7.4999999999999997E-2</v>
      </c>
      <c r="D367">
        <v>7.1999999999999995E-2</v>
      </c>
    </row>
    <row r="368" spans="3:4" x14ac:dyDescent="0.3">
      <c r="D368">
        <v>0.19800000000000001</v>
      </c>
    </row>
    <row r="369" spans="3:4" x14ac:dyDescent="0.3">
      <c r="C369">
        <v>0.246</v>
      </c>
      <c r="D369">
        <v>0.14599999999999999</v>
      </c>
    </row>
    <row r="370" spans="3:4" x14ac:dyDescent="0.3">
      <c r="C370">
        <v>9.1999999999999998E-2</v>
      </c>
      <c r="D370">
        <v>7.5999999999999998E-2</v>
      </c>
    </row>
    <row r="371" spans="3:4" x14ac:dyDescent="0.3">
      <c r="C371">
        <v>0.13500000000000001</v>
      </c>
      <c r="D371">
        <v>6.5000000000000002E-2</v>
      </c>
    </row>
    <row r="372" spans="3:4" x14ac:dyDescent="0.3">
      <c r="C372">
        <v>0.127</v>
      </c>
      <c r="D372">
        <v>0.14199999999999999</v>
      </c>
    </row>
    <row r="373" spans="3:4" x14ac:dyDescent="0.3">
      <c r="C373">
        <v>9.6000000000000002E-2</v>
      </c>
      <c r="D373">
        <v>0.255</v>
      </c>
    </row>
    <row r="374" spans="3:4" x14ac:dyDescent="0.3">
      <c r="C374">
        <v>0.19800000000000001</v>
      </c>
      <c r="D374">
        <v>9.8000000000000004E-2</v>
      </c>
    </row>
    <row r="375" spans="3:4" x14ac:dyDescent="0.3">
      <c r="C375">
        <v>0.35499999999999998</v>
      </c>
    </row>
    <row r="376" spans="3:4" x14ac:dyDescent="0.3">
      <c r="C376">
        <v>2.7E-2</v>
      </c>
      <c r="D376">
        <v>0.22500000000000001</v>
      </c>
    </row>
    <row r="378" spans="3:4" x14ac:dyDescent="0.3">
      <c r="D378">
        <v>0.10299999999999999</v>
      </c>
    </row>
    <row r="379" spans="3:4" x14ac:dyDescent="0.3">
      <c r="D379">
        <v>8.3000000000000004E-2</v>
      </c>
    </row>
    <row r="380" spans="3:4" x14ac:dyDescent="0.3">
      <c r="D380">
        <v>3.4000000000000002E-2</v>
      </c>
    </row>
    <row r="381" spans="3:4" x14ac:dyDescent="0.3">
      <c r="D381">
        <v>0.09</v>
      </c>
    </row>
    <row r="382" spans="3:4" x14ac:dyDescent="0.3">
      <c r="D382">
        <v>9.0999999999999998E-2</v>
      </c>
    </row>
    <row r="383" spans="3:4" x14ac:dyDescent="0.3">
      <c r="D383">
        <v>0.155</v>
      </c>
    </row>
    <row r="384" spans="3:4" x14ac:dyDescent="0.3">
      <c r="D384">
        <v>0.11700000000000001</v>
      </c>
    </row>
    <row r="385" spans="4:4" x14ac:dyDescent="0.3">
      <c r="D385">
        <v>0.27800000000000002</v>
      </c>
    </row>
    <row r="386" spans="4:4" x14ac:dyDescent="0.3">
      <c r="D386">
        <v>0.19700000000000001</v>
      </c>
    </row>
    <row r="387" spans="4:4" x14ac:dyDescent="0.3">
      <c r="D387">
        <v>8.1000000000000003E-2</v>
      </c>
    </row>
    <row r="388" spans="4:4" x14ac:dyDescent="0.3">
      <c r="D388">
        <v>0.28399999999999997</v>
      </c>
    </row>
    <row r="389" spans="4:4" x14ac:dyDescent="0.3">
      <c r="D389">
        <v>9.2999999999999999E-2</v>
      </c>
    </row>
    <row r="390" spans="4:4" x14ac:dyDescent="0.3">
      <c r="D390">
        <v>9.2999999999999999E-2</v>
      </c>
    </row>
    <row r="391" spans="4:4" x14ac:dyDescent="0.3">
      <c r="D391">
        <v>8.2000000000000003E-2</v>
      </c>
    </row>
    <row r="392" spans="4:4" x14ac:dyDescent="0.3">
      <c r="D392">
        <v>0.108</v>
      </c>
    </row>
    <row r="393" spans="4:4" x14ac:dyDescent="0.3">
      <c r="D393">
        <v>0.21</v>
      </c>
    </row>
    <row r="394" spans="4:4" x14ac:dyDescent="0.3">
      <c r="D394">
        <v>0.16200000000000001</v>
      </c>
    </row>
    <row r="396" spans="4:4" x14ac:dyDescent="0.3">
      <c r="D396">
        <v>0.21</v>
      </c>
    </row>
    <row r="397" spans="4:4" x14ac:dyDescent="0.3">
      <c r="D397">
        <v>0.16600000000000001</v>
      </c>
    </row>
    <row r="398" spans="4:4" x14ac:dyDescent="0.3">
      <c r="D398">
        <v>0.16300000000000001</v>
      </c>
    </row>
    <row r="399" spans="4:4" x14ac:dyDescent="0.3">
      <c r="D399">
        <v>0.15</v>
      </c>
    </row>
    <row r="400" spans="4:4" x14ac:dyDescent="0.3">
      <c r="D400">
        <v>9.9000000000000005E-2</v>
      </c>
    </row>
    <row r="401" spans="4:4" x14ac:dyDescent="0.3">
      <c r="D401">
        <v>0.16300000000000001</v>
      </c>
    </row>
    <row r="402" spans="4:4" x14ac:dyDescent="0.3">
      <c r="D402">
        <v>5.0999999999999997E-2</v>
      </c>
    </row>
    <row r="404" spans="4:4" x14ac:dyDescent="0.3">
      <c r="D404">
        <v>0.26100000000000001</v>
      </c>
    </row>
    <row r="405" spans="4:4" x14ac:dyDescent="0.3">
      <c r="D405">
        <v>0.19800000000000001</v>
      </c>
    </row>
    <row r="406" spans="4:4" x14ac:dyDescent="0.3">
      <c r="D406">
        <v>0.13700000000000001</v>
      </c>
    </row>
    <row r="407" spans="4:4" x14ac:dyDescent="0.3">
      <c r="D407">
        <v>5.0999999999999997E-2</v>
      </c>
    </row>
    <row r="408" spans="4:4" x14ac:dyDescent="0.3">
      <c r="D408">
        <v>0.1</v>
      </c>
    </row>
    <row r="409" spans="4:4" x14ac:dyDescent="0.3">
      <c r="D409">
        <v>9.9000000000000005E-2</v>
      </c>
    </row>
    <row r="410" spans="4:4" x14ac:dyDescent="0.3">
      <c r="D410">
        <v>2.9000000000000001E-2</v>
      </c>
    </row>
    <row r="411" spans="4:4" x14ac:dyDescent="0.3">
      <c r="D411">
        <v>0.19600000000000001</v>
      </c>
    </row>
    <row r="412" spans="4:4" x14ac:dyDescent="0.3">
      <c r="D412">
        <v>0.11899999999999999</v>
      </c>
    </row>
    <row r="413" spans="4:4" x14ac:dyDescent="0.3">
      <c r="D413">
        <v>2.5999999999999999E-2</v>
      </c>
    </row>
    <row r="414" spans="4:4" x14ac:dyDescent="0.3">
      <c r="D414">
        <v>6.9000000000000006E-2</v>
      </c>
    </row>
    <row r="415" spans="4:4" x14ac:dyDescent="0.3">
      <c r="D415">
        <v>0.21099999999999999</v>
      </c>
    </row>
    <row r="417" spans="4:4" x14ac:dyDescent="0.3">
      <c r="D417">
        <v>0.29599999999999999</v>
      </c>
    </row>
    <row r="418" spans="4:4" x14ac:dyDescent="0.3">
      <c r="D418">
        <v>7.1999999999999995E-2</v>
      </c>
    </row>
    <row r="419" spans="4:4" x14ac:dyDescent="0.3">
      <c r="D419">
        <v>0.13</v>
      </c>
    </row>
    <row r="420" spans="4:4" x14ac:dyDescent="0.3">
      <c r="D420">
        <v>0.104</v>
      </c>
    </row>
    <row r="421" spans="4:4" x14ac:dyDescent="0.3">
      <c r="D421">
        <v>5.3999999999999999E-2</v>
      </c>
    </row>
    <row r="422" spans="4:4" x14ac:dyDescent="0.3">
      <c r="D422">
        <v>8.8999999999999996E-2</v>
      </c>
    </row>
    <row r="423" spans="4:4" x14ac:dyDescent="0.3">
      <c r="D423">
        <v>4.9000000000000002E-2</v>
      </c>
    </row>
    <row r="424" spans="4:4" x14ac:dyDescent="0.3">
      <c r="D424">
        <v>3.2000000000000001E-2</v>
      </c>
    </row>
    <row r="425" spans="4:4" x14ac:dyDescent="0.3">
      <c r="D425">
        <v>4.5999999999999999E-2</v>
      </c>
    </row>
    <row r="426" spans="4:4" x14ac:dyDescent="0.3">
      <c r="D426">
        <v>0.10299999999999999</v>
      </c>
    </row>
    <row r="427" spans="4:4" x14ac:dyDescent="0.3">
      <c r="D427">
        <v>0.20300000000000001</v>
      </c>
    </row>
    <row r="428" spans="4:4" x14ac:dyDescent="0.3">
      <c r="D428">
        <v>0.11700000000000001</v>
      </c>
    </row>
    <row r="430" spans="4:4" x14ac:dyDescent="0.3">
      <c r="D430">
        <v>7.6999999999999999E-2</v>
      </c>
    </row>
    <row r="431" spans="4:4" x14ac:dyDescent="0.3">
      <c r="D431">
        <v>0.25700000000000001</v>
      </c>
    </row>
    <row r="433" spans="4:4" x14ac:dyDescent="0.3">
      <c r="D433">
        <v>0.32500000000000001</v>
      </c>
    </row>
    <row r="434" spans="4:4" x14ac:dyDescent="0.3">
      <c r="D434">
        <v>0.17499999999999999</v>
      </c>
    </row>
    <row r="435" spans="4:4" x14ac:dyDescent="0.3">
      <c r="D435">
        <v>0.16800000000000001</v>
      </c>
    </row>
    <row r="436" spans="4:4" x14ac:dyDescent="0.3">
      <c r="D436">
        <v>0.129</v>
      </c>
    </row>
    <row r="437" spans="4:4" x14ac:dyDescent="0.3">
      <c r="D437">
        <v>0.22700000000000001</v>
      </c>
    </row>
    <row r="438" spans="4:4" x14ac:dyDescent="0.3">
      <c r="D438">
        <v>0.03</v>
      </c>
    </row>
    <row r="439" spans="4:4" x14ac:dyDescent="0.3">
      <c r="D439">
        <v>0.14299999999999999</v>
      </c>
    </row>
    <row r="440" spans="4:4" x14ac:dyDescent="0.3">
      <c r="D440">
        <v>0.13900000000000001</v>
      </c>
    </row>
    <row r="441" spans="4:4" x14ac:dyDescent="0.3">
      <c r="D441">
        <v>0.16800000000000001</v>
      </c>
    </row>
    <row r="443" spans="4:4" x14ac:dyDescent="0.3">
      <c r="D443">
        <v>0.13200000000000001</v>
      </c>
    </row>
    <row r="444" spans="4:4" x14ac:dyDescent="0.3">
      <c r="D444">
        <v>0.16300000000000001</v>
      </c>
    </row>
    <row r="445" spans="4:4" x14ac:dyDescent="0.3">
      <c r="D445">
        <v>3.5999999999999997E-2</v>
      </c>
    </row>
    <row r="446" spans="4:4" x14ac:dyDescent="0.3">
      <c r="D446">
        <v>0.10199999999999999</v>
      </c>
    </row>
    <row r="447" spans="4:4" x14ac:dyDescent="0.3">
      <c r="D447">
        <v>0.114</v>
      </c>
    </row>
    <row r="448" spans="4:4" x14ac:dyDescent="0.3">
      <c r="D448">
        <v>4.1000000000000002E-2</v>
      </c>
    </row>
    <row r="449" spans="4:4" x14ac:dyDescent="0.3">
      <c r="D449">
        <v>9.7000000000000003E-2</v>
      </c>
    </row>
    <row r="451" spans="4:4" x14ac:dyDescent="0.3">
      <c r="D451">
        <v>4.7E-2</v>
      </c>
    </row>
    <row r="452" spans="4:4" x14ac:dyDescent="0.3">
      <c r="D452">
        <v>0.123</v>
      </c>
    </row>
    <row r="453" spans="4:4" x14ac:dyDescent="0.3">
      <c r="D453">
        <v>4.3999999999999997E-2</v>
      </c>
    </row>
    <row r="454" spans="4:4" x14ac:dyDescent="0.3">
      <c r="D454">
        <v>0.246</v>
      </c>
    </row>
    <row r="455" spans="4:4" x14ac:dyDescent="0.3">
      <c r="D455">
        <v>0.159</v>
      </c>
    </row>
    <row r="456" spans="4:4" x14ac:dyDescent="0.3">
      <c r="D456">
        <v>9.7000000000000003E-2</v>
      </c>
    </row>
    <row r="457" spans="4:4" x14ac:dyDescent="0.3">
      <c r="D457">
        <v>3.4000000000000002E-2</v>
      </c>
    </row>
    <row r="458" spans="4:4" x14ac:dyDescent="0.3">
      <c r="D458">
        <v>4.1000000000000002E-2</v>
      </c>
    </row>
    <row r="460" spans="4:4" x14ac:dyDescent="0.3">
      <c r="D460">
        <v>0.121</v>
      </c>
    </row>
    <row r="461" spans="4:4" x14ac:dyDescent="0.3">
      <c r="D461">
        <v>2.3E-2</v>
      </c>
    </row>
    <row r="462" spans="4:4" x14ac:dyDescent="0.3">
      <c r="D462">
        <v>0.13800000000000001</v>
      </c>
    </row>
    <row r="463" spans="4:4" x14ac:dyDescent="0.3">
      <c r="D463">
        <v>0.254</v>
      </c>
    </row>
    <row r="464" spans="4:4" x14ac:dyDescent="0.3">
      <c r="D464">
        <v>0.17</v>
      </c>
    </row>
    <row r="465" spans="4:4" x14ac:dyDescent="0.3">
      <c r="D465">
        <v>5.5E-2</v>
      </c>
    </row>
    <row r="466" spans="4:4" x14ac:dyDescent="0.3">
      <c r="D466">
        <v>0.108</v>
      </c>
    </row>
    <row r="467" spans="4:4" x14ac:dyDescent="0.3">
      <c r="D467">
        <v>0.153</v>
      </c>
    </row>
    <row r="468" spans="4:4" x14ac:dyDescent="0.3">
      <c r="D468">
        <v>0.246</v>
      </c>
    </row>
    <row r="470" spans="4:4" x14ac:dyDescent="0.3">
      <c r="D470">
        <v>0.108</v>
      </c>
    </row>
    <row r="471" spans="4:4" x14ac:dyDescent="0.3">
      <c r="D471">
        <v>0.17100000000000001</v>
      </c>
    </row>
    <row r="472" spans="4:4" x14ac:dyDescent="0.3">
      <c r="D472">
        <v>0.17799999999999999</v>
      </c>
    </row>
    <row r="473" spans="4:4" x14ac:dyDescent="0.3">
      <c r="D473">
        <v>0.183</v>
      </c>
    </row>
    <row r="474" spans="4:4" x14ac:dyDescent="0.3">
      <c r="D474">
        <v>0.151</v>
      </c>
    </row>
    <row r="475" spans="4:4" x14ac:dyDescent="0.3">
      <c r="D475">
        <v>0.2</v>
      </c>
    </row>
    <row r="477" spans="4:4" x14ac:dyDescent="0.3">
      <c r="D477">
        <v>0.21099999999999999</v>
      </c>
    </row>
    <row r="478" spans="4:4" x14ac:dyDescent="0.3">
      <c r="D478">
        <v>0.27</v>
      </c>
    </row>
    <row r="479" spans="4:4" x14ac:dyDescent="0.3">
      <c r="D479">
        <v>0.13500000000000001</v>
      </c>
    </row>
    <row r="480" spans="4:4" x14ac:dyDescent="0.3">
      <c r="D480">
        <v>9.1999999999999998E-2</v>
      </c>
    </row>
    <row r="481" spans="4:4" x14ac:dyDescent="0.3">
      <c r="D481">
        <v>0.10100000000000001</v>
      </c>
    </row>
    <row r="482" spans="4:4" x14ac:dyDescent="0.3">
      <c r="D482">
        <v>0.159</v>
      </c>
    </row>
    <row r="483" spans="4:4" x14ac:dyDescent="0.3">
      <c r="D483">
        <v>0.11899999999999999</v>
      </c>
    </row>
    <row r="484" spans="4:4" x14ac:dyDescent="0.3">
      <c r="D484">
        <v>0.21299999999999999</v>
      </c>
    </row>
    <row r="485" spans="4:4" x14ac:dyDescent="0.3">
      <c r="D485">
        <v>0.17699999999999999</v>
      </c>
    </row>
    <row r="486" spans="4:4" x14ac:dyDescent="0.3">
      <c r="D486">
        <v>6.7000000000000004E-2</v>
      </c>
    </row>
    <row r="487" spans="4:4" x14ac:dyDescent="0.3">
      <c r="D487">
        <v>0.23799999999999999</v>
      </c>
    </row>
    <row r="488" spans="4:4" x14ac:dyDescent="0.3">
      <c r="D488">
        <v>6.0999999999999999E-2</v>
      </c>
    </row>
    <row r="490" spans="4:4" x14ac:dyDescent="0.3">
      <c r="D490">
        <v>0.14499999999999999</v>
      </c>
    </row>
    <row r="491" spans="4:4" x14ac:dyDescent="0.3">
      <c r="D491">
        <v>0.13200000000000001</v>
      </c>
    </row>
    <row r="492" spans="4:4" x14ac:dyDescent="0.3">
      <c r="D492">
        <v>0.187</v>
      </c>
    </row>
    <row r="493" spans="4:4" x14ac:dyDescent="0.3">
      <c r="D493">
        <v>0.13100000000000001</v>
      </c>
    </row>
    <row r="494" spans="4:4" x14ac:dyDescent="0.3">
      <c r="D494">
        <v>6.0999999999999999E-2</v>
      </c>
    </row>
    <row r="496" spans="4:4" x14ac:dyDescent="0.3">
      <c r="D496">
        <v>0.183</v>
      </c>
    </row>
    <row r="497" spans="4:4" x14ac:dyDescent="0.3">
      <c r="D497">
        <v>5.0999999999999997E-2</v>
      </c>
    </row>
    <row r="498" spans="4:4" x14ac:dyDescent="0.3">
      <c r="D498">
        <v>5.1999999999999998E-2</v>
      </c>
    </row>
    <row r="499" spans="4:4" x14ac:dyDescent="0.3">
      <c r="D499">
        <v>8.5000000000000006E-2</v>
      </c>
    </row>
    <row r="500" spans="4:4" x14ac:dyDescent="0.3">
      <c r="D500">
        <v>5.7000000000000002E-2</v>
      </c>
    </row>
    <row r="501" spans="4:4" x14ac:dyDescent="0.3">
      <c r="D501">
        <v>2.4E-2</v>
      </c>
    </row>
    <row r="503" spans="4:4" x14ac:dyDescent="0.3">
      <c r="D503">
        <v>0.13800000000000001</v>
      </c>
    </row>
    <row r="504" spans="4:4" x14ac:dyDescent="0.3">
      <c r="D504">
        <v>9.6000000000000002E-2</v>
      </c>
    </row>
    <row r="505" spans="4:4" x14ac:dyDescent="0.3">
      <c r="D505">
        <v>0.15</v>
      </c>
    </row>
    <row r="506" spans="4:4" x14ac:dyDescent="0.3">
      <c r="D506">
        <v>3.9E-2</v>
      </c>
    </row>
    <row r="507" spans="4:4" x14ac:dyDescent="0.3">
      <c r="D507">
        <v>0.27300000000000002</v>
      </c>
    </row>
    <row r="509" spans="4:4" x14ac:dyDescent="0.3">
      <c r="D509">
        <v>0.06</v>
      </c>
    </row>
    <row r="510" spans="4:4" x14ac:dyDescent="0.3">
      <c r="D510">
        <v>8.7999999999999995E-2</v>
      </c>
    </row>
    <row r="511" spans="4:4" x14ac:dyDescent="0.3">
      <c r="D511">
        <v>0.122</v>
      </c>
    </row>
    <row r="512" spans="4:4" x14ac:dyDescent="0.3">
      <c r="D512">
        <v>0.1</v>
      </c>
    </row>
    <row r="513" spans="4:4" x14ac:dyDescent="0.3">
      <c r="D513">
        <v>9.9000000000000005E-2</v>
      </c>
    </row>
    <row r="514" spans="4:4" x14ac:dyDescent="0.3">
      <c r="D514">
        <v>6.0999999999999999E-2</v>
      </c>
    </row>
    <row r="515" spans="4:4" x14ac:dyDescent="0.3">
      <c r="D515">
        <v>8.5000000000000006E-2</v>
      </c>
    </row>
    <row r="516" spans="4:4" x14ac:dyDescent="0.3">
      <c r="D516">
        <v>0.15</v>
      </c>
    </row>
    <row r="517" spans="4:4" x14ac:dyDescent="0.3">
      <c r="D517">
        <v>6.3E-2</v>
      </c>
    </row>
    <row r="518" spans="4:4" x14ac:dyDescent="0.3">
      <c r="D518">
        <v>0.17799999999999999</v>
      </c>
    </row>
    <row r="520" spans="4:4" x14ac:dyDescent="0.3">
      <c r="D520">
        <v>0.19400000000000001</v>
      </c>
    </row>
    <row r="521" spans="4:4" x14ac:dyDescent="0.3">
      <c r="D521">
        <v>0.14299999999999999</v>
      </c>
    </row>
    <row r="522" spans="4:4" x14ac:dyDescent="0.3">
      <c r="D522">
        <v>0.04</v>
      </c>
    </row>
    <row r="523" spans="4:4" x14ac:dyDescent="0.3">
      <c r="D523">
        <v>6.0999999999999999E-2</v>
      </c>
    </row>
    <row r="525" spans="4:4" x14ac:dyDescent="0.3">
      <c r="D525">
        <v>0.12</v>
      </c>
    </row>
    <row r="526" spans="4:4" x14ac:dyDescent="0.3">
      <c r="D526">
        <v>7.1999999999999995E-2</v>
      </c>
    </row>
    <row r="527" spans="4:4" x14ac:dyDescent="0.3">
      <c r="D527">
        <v>0.115</v>
      </c>
    </row>
    <row r="528" spans="4:4" x14ac:dyDescent="0.3">
      <c r="D528">
        <v>9.7000000000000003E-2</v>
      </c>
    </row>
    <row r="529" spans="4:4" x14ac:dyDescent="0.3">
      <c r="D529">
        <v>0.03</v>
      </c>
    </row>
    <row r="530" spans="4:4" x14ac:dyDescent="0.3">
      <c r="D530">
        <v>0.121</v>
      </c>
    </row>
    <row r="531" spans="4:4" x14ac:dyDescent="0.3">
      <c r="D531">
        <v>3.3000000000000002E-2</v>
      </c>
    </row>
    <row r="532" spans="4:4" x14ac:dyDescent="0.3">
      <c r="D532">
        <v>5.5E-2</v>
      </c>
    </row>
    <row r="533" spans="4:4" x14ac:dyDescent="0.3">
      <c r="D533">
        <v>8.8999999999999996E-2</v>
      </c>
    </row>
    <row r="535" spans="4:4" x14ac:dyDescent="0.3">
      <c r="D535">
        <v>6.2E-2</v>
      </c>
    </row>
    <row r="536" spans="4:4" x14ac:dyDescent="0.3">
      <c r="D536">
        <v>0.14000000000000001</v>
      </c>
    </row>
    <row r="537" spans="4:4" x14ac:dyDescent="0.3">
      <c r="D537">
        <v>0.14299999999999999</v>
      </c>
    </row>
    <row r="538" spans="4:4" x14ac:dyDescent="0.3">
      <c r="D538">
        <v>3.7999999999999999E-2</v>
      </c>
    </row>
    <row r="539" spans="4:4" x14ac:dyDescent="0.3">
      <c r="D539">
        <v>9.7000000000000003E-2</v>
      </c>
    </row>
    <row r="541" spans="4:4" x14ac:dyDescent="0.3">
      <c r="D541">
        <v>9.0999999999999998E-2</v>
      </c>
    </row>
    <row r="542" spans="4:4" x14ac:dyDescent="0.3">
      <c r="D542">
        <v>0.224</v>
      </c>
    </row>
    <row r="544" spans="4:4" x14ac:dyDescent="0.3">
      <c r="D544">
        <v>0.126</v>
      </c>
    </row>
    <row r="545" spans="4:4" x14ac:dyDescent="0.3">
      <c r="D545">
        <v>9.8000000000000004E-2</v>
      </c>
    </row>
    <row r="546" spans="4:4" x14ac:dyDescent="0.3">
      <c r="D546">
        <v>0.121</v>
      </c>
    </row>
    <row r="547" spans="4:4" x14ac:dyDescent="0.3">
      <c r="D547">
        <v>0.11799999999999999</v>
      </c>
    </row>
    <row r="548" spans="4:4" x14ac:dyDescent="0.3">
      <c r="D548">
        <v>0.127</v>
      </c>
    </row>
    <row r="549" spans="4:4" x14ac:dyDescent="0.3">
      <c r="D549">
        <v>0.115</v>
      </c>
    </row>
    <row r="550" spans="4:4" x14ac:dyDescent="0.3">
      <c r="D550">
        <v>4.3999999999999997E-2</v>
      </c>
    </row>
    <row r="551" spans="4:4" x14ac:dyDescent="0.3">
      <c r="D551">
        <v>0.10199999999999999</v>
      </c>
    </row>
    <row r="552" spans="4:4" x14ac:dyDescent="0.3">
      <c r="D552">
        <v>3.2000000000000001E-2</v>
      </c>
    </row>
    <row r="554" spans="4:4" x14ac:dyDescent="0.3">
      <c r="D554">
        <v>9.9000000000000005E-2</v>
      </c>
    </row>
    <row r="555" spans="4:4" x14ac:dyDescent="0.3">
      <c r="D555">
        <v>0.13</v>
      </c>
    </row>
    <row r="556" spans="4:4" x14ac:dyDescent="0.3">
      <c r="D556">
        <v>0.15</v>
      </c>
    </row>
    <row r="557" spans="4:4" x14ac:dyDescent="0.3">
      <c r="D557">
        <v>0.21</v>
      </c>
    </row>
    <row r="558" spans="4:4" x14ac:dyDescent="0.3">
      <c r="D558">
        <v>0.155</v>
      </c>
    </row>
    <row r="559" spans="4:4" x14ac:dyDescent="0.3">
      <c r="D559">
        <v>7.0000000000000007E-2</v>
      </c>
    </row>
    <row r="560" spans="4:4" x14ac:dyDescent="0.3">
      <c r="D560">
        <v>0.14299999999999999</v>
      </c>
    </row>
    <row r="561" spans="4:4" x14ac:dyDescent="0.3">
      <c r="D561">
        <v>9.6000000000000002E-2</v>
      </c>
    </row>
    <row r="562" spans="4:4" x14ac:dyDescent="0.3">
      <c r="D562">
        <v>2.1000000000000001E-2</v>
      </c>
    </row>
    <row r="564" spans="4:4" x14ac:dyDescent="0.3">
      <c r="D564">
        <v>7.4999999999999997E-2</v>
      </c>
    </row>
    <row r="565" spans="4:4" x14ac:dyDescent="0.3">
      <c r="D565">
        <v>5.7000000000000002E-2</v>
      </c>
    </row>
    <row r="566" spans="4:4" x14ac:dyDescent="0.3">
      <c r="D566">
        <v>0.108</v>
      </c>
    </row>
    <row r="567" spans="4:4" x14ac:dyDescent="0.3">
      <c r="D567">
        <v>0.17299999999999999</v>
      </c>
    </row>
    <row r="569" spans="4:4" x14ac:dyDescent="0.3">
      <c r="D569">
        <v>0.14799999999999999</v>
      </c>
    </row>
    <row r="570" spans="4:4" x14ac:dyDescent="0.3">
      <c r="D570">
        <v>0.11799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J20" sqref="J20"/>
    </sheetView>
  </sheetViews>
  <sheetFormatPr defaultColWidth="8.6640625" defaultRowHeight="14.4" x14ac:dyDescent="0.3"/>
  <sheetData>
    <row r="1" spans="1:6" x14ac:dyDescent="0.3">
      <c r="A1" t="s">
        <v>96</v>
      </c>
      <c r="C1" t="s">
        <v>132</v>
      </c>
    </row>
    <row r="3" spans="1:6" x14ac:dyDescent="0.3">
      <c r="B3" t="s">
        <v>133</v>
      </c>
    </row>
    <row r="4" spans="1:6" x14ac:dyDescent="0.3">
      <c r="B4" t="s">
        <v>78</v>
      </c>
      <c r="D4" t="s">
        <v>79</v>
      </c>
      <c r="F4" t="s">
        <v>134</v>
      </c>
    </row>
    <row r="5" spans="1:6" x14ac:dyDescent="0.3">
      <c r="B5" t="s">
        <v>127</v>
      </c>
      <c r="C5" t="s">
        <v>129</v>
      </c>
      <c r="D5" t="s">
        <v>127</v>
      </c>
      <c r="E5" t="s">
        <v>129</v>
      </c>
    </row>
    <row r="6" spans="1:6" x14ac:dyDescent="0.3">
      <c r="A6" t="s">
        <v>119</v>
      </c>
      <c r="B6" s="12">
        <v>2.5718459999999999</v>
      </c>
      <c r="C6" s="12">
        <v>3.8742510000000001</v>
      </c>
      <c r="D6" s="12">
        <v>6.577239E-2</v>
      </c>
      <c r="E6" s="12">
        <v>0.72285370000000004</v>
      </c>
      <c r="F6" s="12">
        <v>0.40459919999999999</v>
      </c>
    </row>
    <row r="7" spans="1:6" x14ac:dyDescent="0.3">
      <c r="A7" t="s">
        <v>120</v>
      </c>
      <c r="B7" s="12">
        <v>2.2291620000000001</v>
      </c>
      <c r="C7" s="12">
        <v>1.7736670000000001</v>
      </c>
      <c r="D7" s="12">
        <v>8.2421999999999997E-4</v>
      </c>
      <c r="E7" s="12">
        <v>0.2481486</v>
      </c>
      <c r="F7" s="12">
        <v>0.43772719999999998</v>
      </c>
    </row>
    <row r="8" spans="1:6" x14ac:dyDescent="0.3">
      <c r="A8" t="s">
        <v>121</v>
      </c>
      <c r="B8" s="12">
        <v>1.973306</v>
      </c>
      <c r="C8" s="12">
        <v>3.9161649999999999</v>
      </c>
      <c r="D8" s="12">
        <v>0.14047660000000001</v>
      </c>
      <c r="E8" s="12">
        <v>0.1627219</v>
      </c>
      <c r="F8" s="12">
        <v>0.51483389999999996</v>
      </c>
    </row>
    <row r="11" spans="1:6" x14ac:dyDescent="0.3">
      <c r="B11" t="s">
        <v>135</v>
      </c>
    </row>
    <row r="12" spans="1:6" x14ac:dyDescent="0.3">
      <c r="B12" t="s">
        <v>78</v>
      </c>
      <c r="D12" t="s">
        <v>79</v>
      </c>
      <c r="F12" t="s">
        <v>134</v>
      </c>
    </row>
    <row r="13" spans="1:6" x14ac:dyDescent="0.3">
      <c r="B13" t="s">
        <v>127</v>
      </c>
      <c r="C13" t="s">
        <v>129</v>
      </c>
      <c r="D13" t="s">
        <v>127</v>
      </c>
      <c r="E13" t="s">
        <v>129</v>
      </c>
    </row>
    <row r="14" spans="1:6" x14ac:dyDescent="0.3">
      <c r="A14" t="s">
        <v>119</v>
      </c>
      <c r="B14" s="12">
        <v>3.8857900000000001</v>
      </c>
      <c r="C14" s="12">
        <v>7.6461170000000003</v>
      </c>
      <c r="D14" s="12">
        <v>0.36002630000000002</v>
      </c>
      <c r="E14" s="12">
        <v>2.6099199999999998</v>
      </c>
      <c r="F14" s="12">
        <v>3.2267380000000001</v>
      </c>
    </row>
    <row r="15" spans="1:6" x14ac:dyDescent="0.3">
      <c r="A15" t="s">
        <v>120</v>
      </c>
      <c r="B15" s="12">
        <v>7.6991699999999996</v>
      </c>
      <c r="C15" s="12">
        <v>9.0551560000000002</v>
      </c>
      <c r="D15" s="12">
        <v>0.87071949999999998</v>
      </c>
      <c r="E15" s="12">
        <v>1.9874400000000001</v>
      </c>
      <c r="F15" s="12">
        <v>3.2064279999999998</v>
      </c>
    </row>
    <row r="16" spans="1:6" x14ac:dyDescent="0.3">
      <c r="A16" t="s">
        <v>121</v>
      </c>
      <c r="B16" s="12">
        <v>4.5681349999999998</v>
      </c>
      <c r="C16" s="12">
        <v>9.5098590000000005</v>
      </c>
      <c r="D16" s="12">
        <v>0.29117890000000002</v>
      </c>
      <c r="E16" s="12">
        <v>1.3197669999999999</v>
      </c>
      <c r="F16" s="12">
        <v>2.8945159999999999</v>
      </c>
    </row>
    <row r="18" spans="1:6" x14ac:dyDescent="0.3">
      <c r="B18" t="s">
        <v>136</v>
      </c>
    </row>
    <row r="19" spans="1:6" x14ac:dyDescent="0.3">
      <c r="B19" t="s">
        <v>78</v>
      </c>
      <c r="D19" t="s">
        <v>79</v>
      </c>
      <c r="F19" t="s">
        <v>134</v>
      </c>
    </row>
    <row r="20" spans="1:6" x14ac:dyDescent="0.3">
      <c r="B20" t="s">
        <v>127</v>
      </c>
      <c r="C20" t="s">
        <v>129</v>
      </c>
      <c r="D20" t="s">
        <v>127</v>
      </c>
      <c r="E20" t="s">
        <v>129</v>
      </c>
    </row>
    <row r="21" spans="1:6" x14ac:dyDescent="0.3">
      <c r="A21" t="s">
        <v>119</v>
      </c>
      <c r="B21" s="12">
        <v>1.377945</v>
      </c>
      <c r="C21" s="12">
        <v>977.39700000000005</v>
      </c>
      <c r="D21" s="12">
        <v>0.1244126</v>
      </c>
      <c r="E21" s="12">
        <v>383.53539999999998</v>
      </c>
      <c r="F21" s="12">
        <v>993.02760000000001</v>
      </c>
    </row>
    <row r="22" spans="1:6" x14ac:dyDescent="0.3">
      <c r="A22" t="s">
        <v>120</v>
      </c>
      <c r="B22" s="12">
        <v>0.3479064</v>
      </c>
      <c r="C22" s="12">
        <v>944.69169999999997</v>
      </c>
      <c r="D22" s="12">
        <v>4.4391700000000001E-3</v>
      </c>
      <c r="E22" s="12">
        <v>148.75049999999999</v>
      </c>
      <c r="F22" s="12">
        <v>1236.5840000000001</v>
      </c>
    </row>
    <row r="23" spans="1:6" x14ac:dyDescent="0.3">
      <c r="A23" t="s">
        <v>121</v>
      </c>
      <c r="B23" s="12">
        <v>1.530681</v>
      </c>
      <c r="C23" s="12">
        <v>1236.4069999999999</v>
      </c>
      <c r="D23" s="12">
        <v>8.621094E-2</v>
      </c>
      <c r="E23" s="12">
        <v>79.107100000000003</v>
      </c>
      <c r="F23" s="12">
        <v>1150.54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topLeftCell="A52" workbookViewId="0">
      <selection activeCell="U32" sqref="U32"/>
    </sheetView>
  </sheetViews>
  <sheetFormatPr defaultColWidth="8.6640625" defaultRowHeight="14.4" x14ac:dyDescent="0.3"/>
  <cols>
    <col min="2" max="2" width="10.6640625" bestFit="1" customWidth="1"/>
    <col min="3" max="3" width="16.44140625" bestFit="1" customWidth="1"/>
    <col min="4" max="4" width="10.6640625" bestFit="1" customWidth="1"/>
  </cols>
  <sheetData>
    <row r="1" spans="1:4" x14ac:dyDescent="0.3">
      <c r="A1" t="s">
        <v>97</v>
      </c>
      <c r="C1" t="s">
        <v>137</v>
      </c>
    </row>
    <row r="2" spans="1:4" x14ac:dyDescent="0.3">
      <c r="B2" t="s">
        <v>78</v>
      </c>
    </row>
    <row r="3" spans="1:4" x14ac:dyDescent="0.3">
      <c r="B3" t="s">
        <v>138</v>
      </c>
      <c r="C3" t="s">
        <v>139</v>
      </c>
      <c r="D3" t="s">
        <v>140</v>
      </c>
    </row>
    <row r="4" spans="1:4" x14ac:dyDescent="0.3">
      <c r="A4" t="s">
        <v>119</v>
      </c>
      <c r="B4">
        <v>33.700000000000003</v>
      </c>
      <c r="C4">
        <v>3.76</v>
      </c>
      <c r="D4">
        <v>0.44</v>
      </c>
    </row>
    <row r="5" spans="1:4" x14ac:dyDescent="0.3">
      <c r="A5" t="s">
        <v>120</v>
      </c>
      <c r="B5">
        <v>25.5</v>
      </c>
      <c r="C5">
        <v>3.74</v>
      </c>
      <c r="D5">
        <v>0.2</v>
      </c>
    </row>
    <row r="6" spans="1:4" x14ac:dyDescent="0.3">
      <c r="A6" t="s">
        <v>121</v>
      </c>
      <c r="B6">
        <v>22.4</v>
      </c>
      <c r="C6">
        <v>3.03</v>
      </c>
      <c r="D6">
        <v>0.34</v>
      </c>
    </row>
    <row r="8" spans="1:4" x14ac:dyDescent="0.3">
      <c r="A8" t="s">
        <v>98</v>
      </c>
      <c r="C8" t="s">
        <v>141</v>
      </c>
    </row>
    <row r="9" spans="1:4" x14ac:dyDescent="0.3">
      <c r="B9" t="s">
        <v>78</v>
      </c>
    </row>
    <row r="10" spans="1:4" x14ac:dyDescent="0.3">
      <c r="B10" t="s">
        <v>142</v>
      </c>
      <c r="C10" t="s">
        <v>143</v>
      </c>
    </row>
    <row r="11" spans="1:4" x14ac:dyDescent="0.3">
      <c r="A11" t="s">
        <v>119</v>
      </c>
      <c r="B11" s="12">
        <v>0.84390500000000002</v>
      </c>
      <c r="C11" s="12">
        <v>2.3066740000000001</v>
      </c>
    </row>
    <row r="12" spans="1:4" x14ac:dyDescent="0.3">
      <c r="B12" s="12">
        <v>1.402123</v>
      </c>
      <c r="C12" s="12">
        <v>2.5471699999999999</v>
      </c>
    </row>
    <row r="13" spans="1:4" x14ac:dyDescent="0.3">
      <c r="B13" s="12">
        <v>0.66462200000000005</v>
      </c>
      <c r="C13" s="12">
        <v>3.0572599999999999</v>
      </c>
    </row>
    <row r="14" spans="1:4" x14ac:dyDescent="0.3">
      <c r="B14" s="12">
        <v>0.47190399999999999</v>
      </c>
      <c r="C14" s="12">
        <v>1.2152210000000001</v>
      </c>
    </row>
    <row r="15" spans="1:4" x14ac:dyDescent="0.3">
      <c r="B15" s="12">
        <v>0.64978000000000002</v>
      </c>
      <c r="C15" s="12">
        <v>2.9106359999999998</v>
      </c>
    </row>
    <row r="16" spans="1:4" x14ac:dyDescent="0.3">
      <c r="A16" t="s">
        <v>120</v>
      </c>
      <c r="B16" s="12">
        <v>1.049712</v>
      </c>
      <c r="C16" s="12">
        <v>4.7087149999999998</v>
      </c>
    </row>
    <row r="17" spans="1:4" x14ac:dyDescent="0.3">
      <c r="B17" s="12">
        <v>1.1259570000000001</v>
      </c>
      <c r="C17" s="12">
        <v>2.342009</v>
      </c>
    </row>
    <row r="18" spans="1:4" x14ac:dyDescent="0.3">
      <c r="B18" s="12">
        <v>1.191454</v>
      </c>
      <c r="C18" s="12">
        <v>4.3581000000000003</v>
      </c>
    </row>
    <row r="19" spans="1:4" x14ac:dyDescent="0.3">
      <c r="B19" s="12">
        <v>0.88528499999999999</v>
      </c>
      <c r="C19" s="12">
        <v>2.7532359999999998</v>
      </c>
    </row>
    <row r="20" spans="1:4" x14ac:dyDescent="0.3">
      <c r="B20" s="12">
        <v>0.69787200000000005</v>
      </c>
      <c r="C20" s="12">
        <v>2.7929750000000002</v>
      </c>
    </row>
    <row r="21" spans="1:4" x14ac:dyDescent="0.3">
      <c r="A21" t="s">
        <v>121</v>
      </c>
      <c r="B21" s="12">
        <v>1.0422340000000001</v>
      </c>
      <c r="C21" s="12">
        <v>6.0176059999999998</v>
      </c>
    </row>
    <row r="22" spans="1:4" x14ac:dyDescent="0.3">
      <c r="B22" s="12">
        <v>0.911686</v>
      </c>
      <c r="C22" s="12">
        <v>6.4758230000000001</v>
      </c>
    </row>
    <row r="23" spans="1:4" x14ac:dyDescent="0.3">
      <c r="B23" s="12">
        <v>1.190288</v>
      </c>
      <c r="C23" s="12">
        <v>6.0606749999999998</v>
      </c>
    </row>
    <row r="24" spans="1:4" x14ac:dyDescent="0.3">
      <c r="B24" s="12">
        <v>0.82592399999999999</v>
      </c>
      <c r="C24" s="12">
        <v>4.6747779999999999</v>
      </c>
    </row>
    <row r="26" spans="1:4" x14ac:dyDescent="0.3">
      <c r="A26" t="s">
        <v>99</v>
      </c>
      <c r="C26" t="s">
        <v>144</v>
      </c>
    </row>
    <row r="27" spans="1:4" x14ac:dyDescent="0.3">
      <c r="B27" t="s">
        <v>78</v>
      </c>
    </row>
    <row r="28" spans="1:4" x14ac:dyDescent="0.3">
      <c r="B28" t="s">
        <v>145</v>
      </c>
    </row>
    <row r="29" spans="1:4" x14ac:dyDescent="0.3">
      <c r="B29" t="s">
        <v>127</v>
      </c>
      <c r="C29" t="s">
        <v>129</v>
      </c>
      <c r="D29" t="s">
        <v>146</v>
      </c>
    </row>
    <row r="30" spans="1:4" x14ac:dyDescent="0.3">
      <c r="A30" t="s">
        <v>119</v>
      </c>
      <c r="B30" s="12">
        <v>4.5200850000000001E-2</v>
      </c>
      <c r="C30" s="12">
        <v>5.61449044</v>
      </c>
      <c r="D30" s="12"/>
    </row>
    <row r="31" spans="1:4" x14ac:dyDescent="0.3">
      <c r="A31" t="s">
        <v>120</v>
      </c>
      <c r="B31" s="12">
        <v>0.12195789</v>
      </c>
      <c r="C31" s="12">
        <v>13.424314600000001</v>
      </c>
      <c r="D31" s="12"/>
    </row>
    <row r="32" spans="1:4" x14ac:dyDescent="0.3">
      <c r="A32" t="s">
        <v>121</v>
      </c>
      <c r="B32" s="12">
        <v>0.11755133</v>
      </c>
      <c r="C32" s="12">
        <v>11.3973488</v>
      </c>
      <c r="D32" s="12"/>
    </row>
    <row r="33" spans="1:4" x14ac:dyDescent="0.3">
      <c r="A33" t="s">
        <v>5</v>
      </c>
      <c r="B33" s="12"/>
      <c r="C33" s="12"/>
      <c r="D33" s="12">
        <v>2.6690894300000001</v>
      </c>
    </row>
    <row r="35" spans="1:4" x14ac:dyDescent="0.3">
      <c r="B35" t="s">
        <v>78</v>
      </c>
    </row>
    <row r="36" spans="1:4" x14ac:dyDescent="0.3">
      <c r="B36" t="s">
        <v>147</v>
      </c>
    </row>
    <row r="37" spans="1:4" x14ac:dyDescent="0.3">
      <c r="B37" t="s">
        <v>127</v>
      </c>
      <c r="C37" t="s">
        <v>129</v>
      </c>
      <c r="D37" t="s">
        <v>146</v>
      </c>
    </row>
    <row r="38" spans="1:4" x14ac:dyDescent="0.3">
      <c r="A38" t="s">
        <v>119</v>
      </c>
      <c r="B38" s="12">
        <v>0.31468871599999998</v>
      </c>
      <c r="C38" s="12">
        <v>18.826364699999999</v>
      </c>
      <c r="D38" s="12"/>
    </row>
    <row r="39" spans="1:4" x14ac:dyDescent="0.3">
      <c r="A39" t="s">
        <v>120</v>
      </c>
      <c r="B39" s="12">
        <v>0.71688197499999995</v>
      </c>
      <c r="C39" s="12">
        <v>22.139234200000001</v>
      </c>
      <c r="D39" s="12"/>
    </row>
    <row r="40" spans="1:4" x14ac:dyDescent="0.3">
      <c r="A40" t="s">
        <v>121</v>
      </c>
      <c r="B40" s="12">
        <v>0.78486213500000002</v>
      </c>
      <c r="C40" s="12">
        <v>27.095964930000001</v>
      </c>
      <c r="D40" s="12"/>
    </row>
    <row r="41" spans="1:4" x14ac:dyDescent="0.3">
      <c r="A41" t="s">
        <v>5</v>
      </c>
      <c r="B41" s="12"/>
      <c r="C41" s="12"/>
      <c r="D41" s="12">
        <v>8.9617125669999993</v>
      </c>
    </row>
    <row r="43" spans="1:4" x14ac:dyDescent="0.3">
      <c r="B43" t="s">
        <v>78</v>
      </c>
    </row>
    <row r="44" spans="1:4" x14ac:dyDescent="0.3">
      <c r="B44" t="s">
        <v>148</v>
      </c>
    </row>
    <row r="45" spans="1:4" x14ac:dyDescent="0.3">
      <c r="B45" t="s">
        <v>127</v>
      </c>
      <c r="C45" t="s">
        <v>129</v>
      </c>
      <c r="D45" t="s">
        <v>146</v>
      </c>
    </row>
    <row r="46" spans="1:4" x14ac:dyDescent="0.3">
      <c r="A46" t="s">
        <v>119</v>
      </c>
      <c r="B46" s="12">
        <v>3.0627942799999999</v>
      </c>
      <c r="C46" s="12">
        <v>71.475881599999994</v>
      </c>
      <c r="D46" s="12"/>
    </row>
    <row r="47" spans="1:4" x14ac:dyDescent="0.3">
      <c r="A47" t="s">
        <v>120</v>
      </c>
      <c r="B47" s="12">
        <v>4.1608242799999999</v>
      </c>
      <c r="C47" s="12">
        <v>96.218834799999996</v>
      </c>
      <c r="D47" s="12"/>
    </row>
    <row r="48" spans="1:4" x14ac:dyDescent="0.3">
      <c r="A48" t="s">
        <v>121</v>
      </c>
      <c r="B48" s="12">
        <v>3.34541172</v>
      </c>
      <c r="C48" s="12">
        <v>98.738511200000005</v>
      </c>
      <c r="D48" s="12"/>
    </row>
    <row r="49" spans="1:4" x14ac:dyDescent="0.3">
      <c r="A49" t="s">
        <v>5</v>
      </c>
      <c r="B49" s="12"/>
      <c r="C49" s="12"/>
      <c r="D49" s="12">
        <v>23.933407800000001</v>
      </c>
    </row>
    <row r="51" spans="1:4" x14ac:dyDescent="0.3">
      <c r="B51" t="s">
        <v>78</v>
      </c>
    </row>
    <row r="52" spans="1:4" x14ac:dyDescent="0.3">
      <c r="B52" t="s">
        <v>149</v>
      </c>
    </row>
    <row r="53" spans="1:4" x14ac:dyDescent="0.3">
      <c r="B53" t="s">
        <v>127</v>
      </c>
      <c r="C53" t="s">
        <v>129</v>
      </c>
      <c r="D53" t="s">
        <v>146</v>
      </c>
    </row>
    <row r="54" spans="1:4" x14ac:dyDescent="0.3">
      <c r="A54" t="s">
        <v>119</v>
      </c>
      <c r="B54" s="12">
        <v>1.927874E-3</v>
      </c>
      <c r="C54" s="12">
        <v>5.9399106E-2</v>
      </c>
      <c r="D54" s="12"/>
    </row>
    <row r="55" spans="1:4" x14ac:dyDescent="0.3">
      <c r="A55" t="s">
        <v>120</v>
      </c>
      <c r="B55" s="12">
        <v>3.3535800000000001E-3</v>
      </c>
      <c r="C55" s="12">
        <v>6.6095947000000002E-2</v>
      </c>
      <c r="D55" s="12"/>
    </row>
    <row r="56" spans="1:4" x14ac:dyDescent="0.3">
      <c r="A56" t="s">
        <v>121</v>
      </c>
      <c r="B56" s="12">
        <v>1.4988079999999999E-3</v>
      </c>
      <c r="C56" s="12">
        <v>6.6127775E-2</v>
      </c>
      <c r="D56" s="12"/>
    </row>
    <row r="57" spans="1:4" x14ac:dyDescent="0.3">
      <c r="A57" t="s">
        <v>5</v>
      </c>
      <c r="B57" s="12"/>
      <c r="C57" s="12"/>
      <c r="D57" s="12">
        <v>0.25124623200000001</v>
      </c>
    </row>
    <row r="59" spans="1:4" x14ac:dyDescent="0.3">
      <c r="B59" t="s">
        <v>78</v>
      </c>
    </row>
    <row r="60" spans="1:4" x14ac:dyDescent="0.3">
      <c r="B60" t="s">
        <v>150</v>
      </c>
    </row>
    <row r="61" spans="1:4" x14ac:dyDescent="0.3">
      <c r="B61" t="s">
        <v>127</v>
      </c>
      <c r="C61" t="s">
        <v>129</v>
      </c>
      <c r="D61" t="s">
        <v>146</v>
      </c>
    </row>
    <row r="62" spans="1:4" x14ac:dyDescent="0.3">
      <c r="A62" t="s">
        <v>119</v>
      </c>
      <c r="B62" s="12">
        <v>5.9918199999999997E-4</v>
      </c>
      <c r="C62" s="12">
        <v>4.6023869000000002E-2</v>
      </c>
      <c r="D62" s="12"/>
    </row>
    <row r="63" spans="1:4" x14ac:dyDescent="0.3">
      <c r="A63" t="s">
        <v>120</v>
      </c>
      <c r="B63" s="12">
        <v>1.2115037E-2</v>
      </c>
      <c r="C63" s="12">
        <v>6.3556380999999995E-2</v>
      </c>
      <c r="D63" s="12"/>
    </row>
    <row r="64" spans="1:4" x14ac:dyDescent="0.3">
      <c r="A64" t="s">
        <v>121</v>
      </c>
      <c r="B64" s="12">
        <v>1.3215911E-2</v>
      </c>
      <c r="C64" s="12">
        <v>7.8747160999999996E-2</v>
      </c>
      <c r="D64" s="12"/>
    </row>
    <row r="65" spans="1:4" x14ac:dyDescent="0.3">
      <c r="A65" t="s">
        <v>5</v>
      </c>
      <c r="B65" s="12"/>
      <c r="C65" s="12"/>
      <c r="D65" s="12">
        <v>0.832968014999999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F19" sqref="F19"/>
    </sheetView>
  </sheetViews>
  <sheetFormatPr defaultColWidth="8.6640625" defaultRowHeight="14.4" x14ac:dyDescent="0.3"/>
  <sheetData>
    <row r="1" spans="1:5" x14ac:dyDescent="0.3">
      <c r="A1" t="s">
        <v>100</v>
      </c>
      <c r="C1" t="s">
        <v>152</v>
      </c>
      <c r="E1" t="s">
        <v>127</v>
      </c>
    </row>
    <row r="2" spans="1:5" x14ac:dyDescent="0.3">
      <c r="B2" s="13" t="s">
        <v>77</v>
      </c>
      <c r="C2" s="13" t="s">
        <v>78</v>
      </c>
      <c r="D2" s="13" t="s">
        <v>79</v>
      </c>
    </row>
    <row r="3" spans="1:5" x14ac:dyDescent="0.3">
      <c r="A3" t="s">
        <v>119</v>
      </c>
      <c r="B3" s="12">
        <v>5.64</v>
      </c>
      <c r="C3" s="12">
        <v>22.3</v>
      </c>
      <c r="D3" s="12">
        <v>5.5E-2</v>
      </c>
    </row>
    <row r="4" spans="1:5" x14ac:dyDescent="0.3">
      <c r="A4" t="s">
        <v>120</v>
      </c>
      <c r="B4" s="12">
        <v>7.34</v>
      </c>
      <c r="C4" s="12">
        <v>25.2</v>
      </c>
      <c r="D4" s="12">
        <v>3.1E-2</v>
      </c>
    </row>
    <row r="5" spans="1:5" x14ac:dyDescent="0.3">
      <c r="A5" t="s">
        <v>121</v>
      </c>
      <c r="B5" s="12">
        <v>2.97</v>
      </c>
      <c r="C5" s="12">
        <v>14.1</v>
      </c>
      <c r="D5" s="12">
        <v>6.3E-2</v>
      </c>
    </row>
    <row r="6" spans="1:5" x14ac:dyDescent="0.3">
      <c r="A6" t="s">
        <v>131</v>
      </c>
      <c r="B6" s="12">
        <v>12.5</v>
      </c>
      <c r="C6" s="12">
        <v>20.100000000000001</v>
      </c>
      <c r="D6" s="12">
        <v>0.35</v>
      </c>
    </row>
    <row r="8" spans="1:5" x14ac:dyDescent="0.3">
      <c r="A8" t="s">
        <v>101</v>
      </c>
      <c r="C8" t="s">
        <v>151</v>
      </c>
      <c r="E8" t="s">
        <v>129</v>
      </c>
    </row>
    <row r="9" spans="1:5" x14ac:dyDescent="0.3">
      <c r="B9" s="13" t="s">
        <v>77</v>
      </c>
      <c r="C9" s="13" t="s">
        <v>78</v>
      </c>
      <c r="D9" s="13" t="s">
        <v>79</v>
      </c>
    </row>
    <row r="10" spans="1:5" x14ac:dyDescent="0.3">
      <c r="A10" t="s">
        <v>119</v>
      </c>
      <c r="B10" s="12">
        <v>3.71</v>
      </c>
      <c r="C10" s="12">
        <v>23</v>
      </c>
      <c r="D10" s="12">
        <v>5.46</v>
      </c>
    </row>
    <row r="11" spans="1:5" x14ac:dyDescent="0.3">
      <c r="A11" t="s">
        <v>120</v>
      </c>
      <c r="B11" s="12">
        <v>0.84</v>
      </c>
      <c r="C11" s="12">
        <v>16.8</v>
      </c>
      <c r="D11" s="12">
        <v>3.26</v>
      </c>
    </row>
    <row r="12" spans="1:5" x14ac:dyDescent="0.3">
      <c r="A12" t="s">
        <v>121</v>
      </c>
      <c r="B12" s="12">
        <v>0.75</v>
      </c>
      <c r="C12" s="12">
        <v>1.75</v>
      </c>
      <c r="D12" s="12">
        <v>0.46</v>
      </c>
    </row>
    <row r="13" spans="1:5" x14ac:dyDescent="0.3">
      <c r="A13" t="s">
        <v>131</v>
      </c>
      <c r="B13" s="12">
        <v>0.46</v>
      </c>
      <c r="C13" s="12">
        <v>5.69</v>
      </c>
      <c r="D13" s="12">
        <v>0.56999999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opLeftCell="A10" workbookViewId="0">
      <selection activeCell="A18" sqref="A18"/>
    </sheetView>
  </sheetViews>
  <sheetFormatPr defaultColWidth="8.6640625" defaultRowHeight="14.4" x14ac:dyDescent="0.3"/>
  <cols>
    <col min="1" max="1" width="68.109375" bestFit="1" customWidth="1"/>
    <col min="2" max="2" width="12" bestFit="1" customWidth="1"/>
    <col min="3" max="3" width="15.33203125" bestFit="1" customWidth="1"/>
    <col min="4" max="4" width="15.44140625" bestFit="1" customWidth="1"/>
  </cols>
  <sheetData>
    <row r="1" spans="1:3" x14ac:dyDescent="0.3">
      <c r="A1" t="s">
        <v>85</v>
      </c>
    </row>
    <row r="2" spans="1:3" x14ac:dyDescent="0.3">
      <c r="A2" t="s">
        <v>17</v>
      </c>
    </row>
    <row r="3" spans="1:3" x14ac:dyDescent="0.3">
      <c r="B3" t="s">
        <v>5</v>
      </c>
      <c r="C3" s="2" t="s">
        <v>18</v>
      </c>
    </row>
    <row r="4" spans="1:3" x14ac:dyDescent="0.3">
      <c r="B4">
        <v>0.63347763347763353</v>
      </c>
      <c r="C4">
        <v>0.42950391644908614</v>
      </c>
    </row>
    <row r="5" spans="1:3" x14ac:dyDescent="0.3">
      <c r="B5">
        <v>0.64090606262491667</v>
      </c>
      <c r="C5">
        <v>0.45658263305322128</v>
      </c>
    </row>
    <row r="6" spans="1:3" x14ac:dyDescent="0.3">
      <c r="B6">
        <v>0.62518740629685154</v>
      </c>
      <c r="C6">
        <v>0.40846905537459283</v>
      </c>
    </row>
    <row r="7" spans="1:3" x14ac:dyDescent="0.3">
      <c r="B7">
        <v>0.61662198391420908</v>
      </c>
      <c r="C7">
        <v>0.50810536980749743</v>
      </c>
    </row>
    <row r="10" spans="1:3" x14ac:dyDescent="0.3">
      <c r="A10" t="s">
        <v>84</v>
      </c>
    </row>
    <row r="11" spans="1:3" x14ac:dyDescent="0.3">
      <c r="A11" t="s">
        <v>19</v>
      </c>
    </row>
    <row r="12" spans="1:3" x14ac:dyDescent="0.3">
      <c r="B12" t="s">
        <v>5</v>
      </c>
      <c r="C12" t="s">
        <v>8</v>
      </c>
    </row>
    <row r="13" spans="1:3" x14ac:dyDescent="0.3">
      <c r="B13">
        <v>0.11348837209302326</v>
      </c>
      <c r="C13">
        <v>0.13326337880377753</v>
      </c>
    </row>
    <row r="14" spans="1:3" x14ac:dyDescent="0.3">
      <c r="B14">
        <v>0.13177762525737818</v>
      </c>
      <c r="C14">
        <v>8.2286847323198936E-2</v>
      </c>
    </row>
    <row r="15" spans="1:3" x14ac:dyDescent="0.3">
      <c r="B15">
        <v>9.348171701112877E-2</v>
      </c>
      <c r="C15">
        <v>0.10241596638655462</v>
      </c>
    </row>
    <row r="16" spans="1:3" x14ac:dyDescent="0.3">
      <c r="C16">
        <v>0.10473537604456824</v>
      </c>
    </row>
    <row r="19" spans="1:3" x14ac:dyDescent="0.3">
      <c r="A19" t="s">
        <v>86</v>
      </c>
    </row>
    <row r="20" spans="1:3" x14ac:dyDescent="0.3">
      <c r="A20" t="s">
        <v>20</v>
      </c>
    </row>
    <row r="21" spans="1:3" x14ac:dyDescent="0.3">
      <c r="B21" t="s">
        <v>5</v>
      </c>
      <c r="C21" t="s">
        <v>8</v>
      </c>
    </row>
    <row r="22" spans="1:3" x14ac:dyDescent="0.3">
      <c r="B22">
        <v>0.19315403422982885</v>
      </c>
      <c r="C22">
        <v>5.7971014492753624E-2</v>
      </c>
    </row>
    <row r="23" spans="1:3" x14ac:dyDescent="0.3">
      <c r="B23">
        <v>0.15480769230769231</v>
      </c>
      <c r="C23">
        <v>4.0816326530612242E-2</v>
      </c>
    </row>
    <row r="24" spans="1:3" x14ac:dyDescent="0.3">
      <c r="B24">
        <v>0.24794238683127573</v>
      </c>
      <c r="C24">
        <v>0.0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D39" sqref="D39"/>
    </sheetView>
  </sheetViews>
  <sheetFormatPr defaultColWidth="8.6640625" defaultRowHeight="14.4" x14ac:dyDescent="0.3"/>
  <cols>
    <col min="1" max="1" width="10" customWidth="1"/>
    <col min="2" max="2" width="16.33203125" bestFit="1" customWidth="1"/>
    <col min="3" max="3" width="15.109375" customWidth="1"/>
    <col min="4" max="4" width="13" customWidth="1"/>
    <col min="5" max="5" width="7.109375" bestFit="1" customWidth="1"/>
    <col min="6" max="6" width="10.6640625" bestFit="1" customWidth="1"/>
  </cols>
  <sheetData>
    <row r="1" spans="1:6" x14ac:dyDescent="0.3">
      <c r="A1" t="s">
        <v>21</v>
      </c>
    </row>
    <row r="2" spans="1:6" x14ac:dyDescent="0.3">
      <c r="A2" t="s">
        <v>22</v>
      </c>
    </row>
    <row r="4" spans="1:6" x14ac:dyDescent="0.3">
      <c r="B4" t="s">
        <v>5</v>
      </c>
      <c r="C4" t="s">
        <v>23</v>
      </c>
      <c r="E4" t="s">
        <v>5</v>
      </c>
      <c r="F4" t="s">
        <v>6</v>
      </c>
    </row>
    <row r="5" spans="1:6" x14ac:dyDescent="0.3">
      <c r="B5">
        <v>654.30000000000007</v>
      </c>
      <c r="C5">
        <v>567.52</v>
      </c>
    </row>
    <row r="6" spans="1:6" x14ac:dyDescent="0.3">
      <c r="B6">
        <v>738.24</v>
      </c>
      <c r="C6">
        <v>461.84</v>
      </c>
    </row>
    <row r="7" spans="1:6" x14ac:dyDescent="0.3">
      <c r="B7">
        <v>679.91999999999985</v>
      </c>
      <c r="C7">
        <v>381.66</v>
      </c>
    </row>
    <row r="9" spans="1:6" x14ac:dyDescent="0.3">
      <c r="A9" t="s">
        <v>24</v>
      </c>
      <c r="B9">
        <f>AVERAGE(C5:C7)/AVERAGE(B5:B7)</f>
        <v>0.68084305607828366</v>
      </c>
    </row>
    <row r="12" spans="1:6" x14ac:dyDescent="0.3">
      <c r="A12" t="s">
        <v>87</v>
      </c>
    </row>
    <row r="13" spans="1:6" x14ac:dyDescent="0.3">
      <c r="A13" t="s">
        <v>11</v>
      </c>
    </row>
    <row r="15" spans="1:6" x14ac:dyDescent="0.3">
      <c r="B15" t="s">
        <v>28</v>
      </c>
      <c r="C15" t="s">
        <v>27</v>
      </c>
      <c r="D15" t="s">
        <v>25</v>
      </c>
    </row>
    <row r="16" spans="1:6" x14ac:dyDescent="0.3">
      <c r="B16">
        <v>1.0570703461598283</v>
      </c>
      <c r="C16">
        <v>1.2756586446353357</v>
      </c>
      <c r="D16">
        <v>0.83609141055949565</v>
      </c>
    </row>
    <row r="17" spans="1:4" x14ac:dyDescent="0.3">
      <c r="B17">
        <v>0.92478747945976514</v>
      </c>
      <c r="C17">
        <v>1.3252961014892528</v>
      </c>
      <c r="D17">
        <v>0.69491525423728817</v>
      </c>
    </row>
    <row r="18" spans="1:4" x14ac:dyDescent="0.3">
      <c r="B18">
        <v>1.0181421743804067</v>
      </c>
      <c r="C18">
        <v>0.81509209245545278</v>
      </c>
      <c r="D18">
        <v>0.42803030303030298</v>
      </c>
    </row>
    <row r="20" spans="1:4" x14ac:dyDescent="0.3">
      <c r="A20" t="s">
        <v>26</v>
      </c>
      <c r="B20">
        <f>AVERAGE(B16:B18)</f>
        <v>1</v>
      </c>
      <c r="C20">
        <f>AVERAGE(C16:C18)</f>
        <v>1.1386822795266804</v>
      </c>
      <c r="D20">
        <f>AVERAGE(D16:D18)</f>
        <v>0.653012322609028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C31" sqref="C31"/>
    </sheetView>
  </sheetViews>
  <sheetFormatPr defaultColWidth="8.6640625" defaultRowHeight="14.4" x14ac:dyDescent="0.3"/>
  <sheetData>
    <row r="1" spans="1:14" x14ac:dyDescent="0.3">
      <c r="A1" t="s">
        <v>41</v>
      </c>
    </row>
    <row r="3" spans="1:14" x14ac:dyDescent="0.3">
      <c r="B3" t="s">
        <v>9</v>
      </c>
    </row>
    <row r="4" spans="1:14" x14ac:dyDescent="0.3">
      <c r="B4" t="s">
        <v>29</v>
      </c>
      <c r="C4" t="s">
        <v>30</v>
      </c>
      <c r="D4" t="s">
        <v>31</v>
      </c>
      <c r="E4" t="s">
        <v>32</v>
      </c>
      <c r="F4" t="s">
        <v>33</v>
      </c>
      <c r="G4" t="s">
        <v>34</v>
      </c>
      <c r="H4" t="s">
        <v>35</v>
      </c>
      <c r="J4" t="s">
        <v>36</v>
      </c>
      <c r="K4" t="s">
        <v>37</v>
      </c>
      <c r="L4" t="s">
        <v>38</v>
      </c>
      <c r="M4" t="s">
        <v>39</v>
      </c>
      <c r="N4" t="s">
        <v>40</v>
      </c>
    </row>
    <row r="5" spans="1:14" x14ac:dyDescent="0.3">
      <c r="A5" t="s">
        <v>103</v>
      </c>
      <c r="B5">
        <v>3.7166425616046359</v>
      </c>
      <c r="C5">
        <v>5.8114136316579357</v>
      </c>
      <c r="D5">
        <v>4.45574401469504</v>
      </c>
      <c r="E5">
        <v>4.6913396866644943</v>
      </c>
      <c r="F5">
        <v>0.98463846659412424</v>
      </c>
      <c r="G5">
        <v>1.4035796604789705</v>
      </c>
      <c r="H5">
        <v>4.1089718799301478</v>
      </c>
      <c r="J5">
        <v>2.0923307810345628</v>
      </c>
      <c r="K5">
        <v>1.4393767326757057</v>
      </c>
      <c r="L5">
        <v>2.1649490108337646</v>
      </c>
      <c r="M5">
        <v>1.2901648405950139</v>
      </c>
      <c r="N5">
        <v>3.1487472363534672</v>
      </c>
    </row>
    <row r="8" spans="1:14" x14ac:dyDescent="0.3">
      <c r="A8" t="s">
        <v>42</v>
      </c>
    </row>
    <row r="9" spans="1:14" x14ac:dyDescent="0.3">
      <c r="A9" t="s">
        <v>45</v>
      </c>
    </row>
    <row r="11" spans="1:14" x14ac:dyDescent="0.3">
      <c r="B11" t="s">
        <v>5</v>
      </c>
      <c r="C11" t="s">
        <v>8</v>
      </c>
    </row>
    <row r="12" spans="1:14" x14ac:dyDescent="0.3">
      <c r="B12">
        <v>0.36363636363636365</v>
      </c>
      <c r="C12">
        <v>1.2317460317460318</v>
      </c>
    </row>
    <row r="13" spans="1:14" x14ac:dyDescent="0.3">
      <c r="B13">
        <v>0.36170212765957449</v>
      </c>
      <c r="C13">
        <v>1.1942446043165467</v>
      </c>
    </row>
    <row r="14" spans="1:14" x14ac:dyDescent="0.3">
      <c r="B14">
        <v>0.48618784530386738</v>
      </c>
      <c r="C14">
        <v>1.5855263157894737</v>
      </c>
    </row>
    <row r="17" spans="1:3" x14ac:dyDescent="0.3">
      <c r="A17" t="s">
        <v>43</v>
      </c>
    </row>
    <row r="18" spans="1:3" x14ac:dyDescent="0.3">
      <c r="A18" t="s">
        <v>44</v>
      </c>
    </row>
    <row r="20" spans="1:3" x14ac:dyDescent="0.3">
      <c r="B20" t="s">
        <v>5</v>
      </c>
      <c r="C20" t="s">
        <v>8</v>
      </c>
    </row>
    <row r="21" spans="1:3" x14ac:dyDescent="0.3">
      <c r="B21">
        <v>0.39130434782608697</v>
      </c>
      <c r="C21">
        <v>2.2993197278911564</v>
      </c>
    </row>
    <row r="22" spans="1:3" x14ac:dyDescent="0.3">
      <c r="B22">
        <v>0.31598513011152418</v>
      </c>
      <c r="C22">
        <v>1.687878787878788</v>
      </c>
    </row>
    <row r="23" spans="1:3" x14ac:dyDescent="0.3">
      <c r="B23">
        <v>0.50956937799043067</v>
      </c>
      <c r="C23">
        <v>1.29702970297029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1"/>
  <sheetViews>
    <sheetView topLeftCell="A76" workbookViewId="0">
      <selection activeCell="A82" sqref="A82"/>
    </sheetView>
  </sheetViews>
  <sheetFormatPr defaultColWidth="8.6640625" defaultRowHeight="14.4" x14ac:dyDescent="0.3"/>
  <sheetData>
    <row r="1" spans="1:11" x14ac:dyDescent="0.3">
      <c r="A1" t="s">
        <v>155</v>
      </c>
    </row>
    <row r="2" spans="1:11" x14ac:dyDescent="0.3">
      <c r="B2" t="s">
        <v>106</v>
      </c>
      <c r="C2" t="s">
        <v>107</v>
      </c>
      <c r="E2" t="s">
        <v>108</v>
      </c>
      <c r="F2" t="s">
        <v>109</v>
      </c>
    </row>
    <row r="3" spans="1:11" x14ac:dyDescent="0.3">
      <c r="A3" t="s">
        <v>77</v>
      </c>
      <c r="B3">
        <v>2</v>
      </c>
      <c r="C3">
        <v>30</v>
      </c>
      <c r="E3">
        <f>B3/(C3+B3)</f>
        <v>6.25E-2</v>
      </c>
      <c r="F3">
        <f>1-E3</f>
        <v>0.9375</v>
      </c>
    </row>
    <row r="5" spans="1:11" x14ac:dyDescent="0.3">
      <c r="A5" t="s">
        <v>79</v>
      </c>
      <c r="B5">
        <v>68</v>
      </c>
      <c r="C5">
        <v>22</v>
      </c>
      <c r="E5">
        <f>B5/(C5+B5)</f>
        <v>0.75555555555555554</v>
      </c>
      <c r="F5">
        <f>1-E5</f>
        <v>0.24444444444444446</v>
      </c>
    </row>
    <row r="7" spans="1:11" x14ac:dyDescent="0.3">
      <c r="A7" t="s">
        <v>78</v>
      </c>
      <c r="B7">
        <v>1</v>
      </c>
      <c r="C7">
        <v>45</v>
      </c>
      <c r="E7">
        <f>B7/(C7+B7)</f>
        <v>2.1739130434782608E-2</v>
      </c>
      <c r="F7">
        <f>1-E7</f>
        <v>0.97826086956521741</v>
      </c>
    </row>
    <row r="10" spans="1:11" x14ac:dyDescent="0.3">
      <c r="A10" t="s">
        <v>156</v>
      </c>
    </row>
    <row r="12" spans="1:11" x14ac:dyDescent="0.3">
      <c r="B12" t="s">
        <v>77</v>
      </c>
      <c r="C12" t="s">
        <v>78</v>
      </c>
    </row>
    <row r="13" spans="1:11" x14ac:dyDescent="0.3">
      <c r="B13">
        <v>0.14806800000000001</v>
      </c>
      <c r="C13">
        <v>2.0999E-2</v>
      </c>
    </row>
    <row r="14" spans="1:11" x14ac:dyDescent="0.3">
      <c r="B14">
        <v>0.38074200000000002</v>
      </c>
      <c r="C14">
        <v>0.238625</v>
      </c>
    </row>
    <row r="15" spans="1:11" x14ac:dyDescent="0.3">
      <c r="A15" s="6"/>
      <c r="B15" s="6">
        <v>6.4638000000000001E-2</v>
      </c>
      <c r="C15" s="6">
        <v>0</v>
      </c>
      <c r="D15" s="6"/>
      <c r="E15" s="6"/>
      <c r="F15" s="6"/>
      <c r="G15" s="6"/>
      <c r="H15" s="6"/>
      <c r="I15" s="6"/>
      <c r="J15" s="6"/>
      <c r="K15" s="6"/>
    </row>
    <row r="16" spans="1:11" x14ac:dyDescent="0.3">
      <c r="A16" s="6"/>
      <c r="B16" s="6">
        <v>0.242894</v>
      </c>
      <c r="C16" s="6">
        <v>6.9579999999999998E-3</v>
      </c>
      <c r="D16" s="6"/>
      <c r="E16" s="6"/>
      <c r="F16" s="6"/>
      <c r="G16" s="6"/>
      <c r="H16" s="6"/>
      <c r="I16" s="6"/>
      <c r="J16" s="6"/>
      <c r="K16" s="6"/>
    </row>
    <row r="17" spans="1:11" x14ac:dyDescent="0.3">
      <c r="A17" s="7"/>
      <c r="B17" s="8">
        <v>0.25434299999999999</v>
      </c>
      <c r="C17" s="9">
        <v>4.3830000000000001E-2</v>
      </c>
      <c r="D17" s="9"/>
      <c r="E17" s="9"/>
      <c r="F17" s="9"/>
      <c r="G17" s="9"/>
      <c r="H17" s="9"/>
      <c r="I17" s="6"/>
      <c r="J17" s="6"/>
      <c r="K17" s="6"/>
    </row>
    <row r="18" spans="1:11" x14ac:dyDescent="0.3">
      <c r="B18" s="10">
        <v>8.4080000000000005E-3</v>
      </c>
      <c r="C18" s="9">
        <v>4.4202999999999999E-2</v>
      </c>
      <c r="D18" s="9"/>
      <c r="E18" s="8"/>
      <c r="F18" s="9"/>
      <c r="G18" s="8"/>
      <c r="H18" s="8"/>
      <c r="I18" s="6"/>
      <c r="J18" s="6"/>
      <c r="K18" s="6"/>
    </row>
    <row r="19" spans="1:11" x14ac:dyDescent="0.3">
      <c r="A19" s="6"/>
      <c r="B19" s="6">
        <v>6.6555000000000003E-2</v>
      </c>
      <c r="C19" s="6">
        <v>6.391E-3</v>
      </c>
      <c r="D19" s="6"/>
      <c r="E19" s="6"/>
      <c r="F19" s="6"/>
      <c r="G19" s="6"/>
      <c r="H19" s="6"/>
      <c r="I19" s="6"/>
      <c r="J19" s="6"/>
      <c r="K19" s="6"/>
    </row>
    <row r="20" spans="1:11" x14ac:dyDescent="0.3">
      <c r="A20" s="10"/>
      <c r="B20" s="8">
        <v>0.20931900000000001</v>
      </c>
      <c r="C20" s="9">
        <v>1.8304999999999998E-2</v>
      </c>
      <c r="D20" s="9"/>
      <c r="E20" s="9"/>
      <c r="F20" s="9"/>
      <c r="G20" s="9"/>
      <c r="H20" s="9"/>
      <c r="I20" s="6"/>
      <c r="J20" s="6"/>
      <c r="K20" s="6"/>
    </row>
    <row r="21" spans="1:11" x14ac:dyDescent="0.3">
      <c r="A21" s="8"/>
      <c r="B21" s="10">
        <v>0.14333199999999999</v>
      </c>
      <c r="C21" s="9">
        <v>0.37008400000000002</v>
      </c>
      <c r="D21" s="9"/>
      <c r="E21" s="8"/>
      <c r="F21" s="9"/>
      <c r="G21" s="8"/>
      <c r="H21" s="8"/>
      <c r="I21" s="6"/>
      <c r="J21" s="6"/>
      <c r="K21" s="6"/>
    </row>
    <row r="22" spans="1:11" x14ac:dyDescent="0.3">
      <c r="A22" s="6"/>
      <c r="B22" s="6">
        <v>6.7391000000000006E-2</v>
      </c>
      <c r="C22" s="6">
        <v>1.4526000000000001E-2</v>
      </c>
      <c r="D22" s="6"/>
      <c r="E22" s="6"/>
      <c r="F22" s="6"/>
      <c r="G22" s="6"/>
      <c r="H22" s="6"/>
      <c r="I22" s="6"/>
      <c r="J22" s="6"/>
      <c r="K22" s="6"/>
    </row>
    <row r="23" spans="1:11" x14ac:dyDescent="0.3">
      <c r="A23" s="8"/>
      <c r="B23" s="10">
        <v>0.13097700000000001</v>
      </c>
      <c r="C23" s="9">
        <v>0.39142500000000002</v>
      </c>
      <c r="D23" s="9"/>
      <c r="E23" s="8"/>
      <c r="F23" s="9"/>
      <c r="G23" s="8"/>
      <c r="H23" s="8"/>
      <c r="I23" s="6"/>
      <c r="J23" s="6"/>
      <c r="K23" s="6"/>
    </row>
    <row r="24" spans="1:11" x14ac:dyDescent="0.3">
      <c r="A24" s="6"/>
      <c r="B24" s="6">
        <v>0.38437199999999999</v>
      </c>
      <c r="C24" s="6">
        <v>1.8133E-2</v>
      </c>
      <c r="D24" s="6"/>
      <c r="E24" s="6"/>
      <c r="F24" s="6"/>
      <c r="G24" s="6"/>
      <c r="H24" s="6"/>
      <c r="I24" s="6"/>
      <c r="J24" s="6"/>
      <c r="K24" s="6"/>
    </row>
    <row r="25" spans="1:11" x14ac:dyDescent="0.3">
      <c r="B25">
        <v>0.77468999999999999</v>
      </c>
      <c r="C25">
        <v>0.11873</v>
      </c>
    </row>
    <row r="26" spans="1:11" x14ac:dyDescent="0.3">
      <c r="B26">
        <v>0.30601099999999998</v>
      </c>
      <c r="C26">
        <v>0.115704</v>
      </c>
    </row>
    <row r="27" spans="1:11" x14ac:dyDescent="0.3">
      <c r="B27">
        <v>9.5750000000000002E-2</v>
      </c>
      <c r="C27">
        <v>4.2119999999999996E-3</v>
      </c>
    </row>
    <row r="28" spans="1:11" x14ac:dyDescent="0.3">
      <c r="B28">
        <v>0.19652500000000001</v>
      </c>
      <c r="C28">
        <v>0.16322800000000001</v>
      </c>
    </row>
    <row r="29" spans="1:11" x14ac:dyDescent="0.3">
      <c r="B29">
        <v>1.3955E-2</v>
      </c>
      <c r="C29">
        <v>0.49982399999999999</v>
      </c>
    </row>
    <row r="30" spans="1:11" x14ac:dyDescent="0.3">
      <c r="B30">
        <v>8.2946000000000006E-2</v>
      </c>
      <c r="C30">
        <v>0</v>
      </c>
    </row>
    <row r="31" spans="1:11" x14ac:dyDescent="0.3">
      <c r="B31">
        <v>0.25945499999999999</v>
      </c>
      <c r="C31">
        <v>0.24193999999999999</v>
      </c>
    </row>
    <row r="32" spans="1:11" x14ac:dyDescent="0.3">
      <c r="B32">
        <v>0.28381800000000001</v>
      </c>
      <c r="C32">
        <v>0.367394</v>
      </c>
    </row>
    <row r="33" spans="2:3" x14ac:dyDescent="0.3">
      <c r="B33">
        <v>0.432197</v>
      </c>
      <c r="C33">
        <v>1.434E-2</v>
      </c>
    </row>
    <row r="34" spans="2:3" x14ac:dyDescent="0.3">
      <c r="B34">
        <v>0.216755</v>
      </c>
      <c r="C34">
        <v>1.292E-3</v>
      </c>
    </row>
    <row r="35" spans="2:3" x14ac:dyDescent="0.3">
      <c r="B35">
        <v>1.7722999999999999E-2</v>
      </c>
      <c r="C35">
        <v>0.31415700000000002</v>
      </c>
    </row>
    <row r="36" spans="2:3" x14ac:dyDescent="0.3">
      <c r="B36">
        <v>0.16723099999999999</v>
      </c>
      <c r="C36">
        <v>0.31778099999999998</v>
      </c>
    </row>
    <row r="37" spans="2:3" x14ac:dyDescent="0.3">
      <c r="B37">
        <v>0.26746700000000001</v>
      </c>
      <c r="C37">
        <v>0.40166600000000002</v>
      </c>
    </row>
    <row r="38" spans="2:3" x14ac:dyDescent="0.3">
      <c r="B38">
        <v>0.22834599999999999</v>
      </c>
      <c r="C38">
        <v>0.10188</v>
      </c>
    </row>
    <row r="39" spans="2:3" x14ac:dyDescent="0.3">
      <c r="B39">
        <v>3.1289999999999998E-3</v>
      </c>
      <c r="C39">
        <v>0</v>
      </c>
    </row>
    <row r="40" spans="2:3" x14ac:dyDescent="0.3">
      <c r="B40">
        <v>7.5669999999999999E-3</v>
      </c>
      <c r="C40">
        <v>0.178707</v>
      </c>
    </row>
    <row r="41" spans="2:3" x14ac:dyDescent="0.3">
      <c r="B41">
        <v>4.2523999999999999E-2</v>
      </c>
      <c r="C41">
        <v>0.171489</v>
      </c>
    </row>
    <row r="42" spans="2:3" x14ac:dyDescent="0.3">
      <c r="B42">
        <v>0.15648200000000001</v>
      </c>
      <c r="C42">
        <v>7.084E-3</v>
      </c>
    </row>
    <row r="43" spans="2:3" x14ac:dyDescent="0.3">
      <c r="B43">
        <v>0.25047700000000001</v>
      </c>
      <c r="C43">
        <v>5.3129999999999997E-2</v>
      </c>
    </row>
    <row r="44" spans="2:3" x14ac:dyDescent="0.3">
      <c r="B44">
        <v>0.29294700000000001</v>
      </c>
      <c r="C44">
        <v>2.3111E-2</v>
      </c>
    </row>
    <row r="45" spans="2:3" x14ac:dyDescent="0.3">
      <c r="B45">
        <v>6.7131999999999997E-2</v>
      </c>
      <c r="C45">
        <v>9.7808000000000006E-2</v>
      </c>
    </row>
    <row r="46" spans="2:3" x14ac:dyDescent="0.3">
      <c r="B46">
        <v>0.125058</v>
      </c>
      <c r="C46">
        <v>4.1642999999999999E-2</v>
      </c>
    </row>
    <row r="47" spans="2:3" x14ac:dyDescent="0.3">
      <c r="B47">
        <v>4.1255E-2</v>
      </c>
      <c r="C47">
        <v>4.5135000000000002E-2</v>
      </c>
    </row>
    <row r="48" spans="2:3" x14ac:dyDescent="0.3">
      <c r="B48">
        <v>0.145984</v>
      </c>
      <c r="C48">
        <v>0.17910000000000001</v>
      </c>
    </row>
    <row r="49" spans="2:3" x14ac:dyDescent="0.3">
      <c r="B49">
        <v>0.222443</v>
      </c>
      <c r="C49">
        <v>0.15282699999999999</v>
      </c>
    </row>
    <row r="50" spans="2:3" x14ac:dyDescent="0.3">
      <c r="B50">
        <v>4.8053999999999999E-2</v>
      </c>
      <c r="C50">
        <v>1.6045E-2</v>
      </c>
    </row>
    <row r="51" spans="2:3" x14ac:dyDescent="0.3">
      <c r="B51">
        <v>0.1615</v>
      </c>
      <c r="C51">
        <v>9.4681000000000001E-2</v>
      </c>
    </row>
    <row r="52" spans="2:3" x14ac:dyDescent="0.3">
      <c r="B52">
        <v>0.10249999999999999</v>
      </c>
      <c r="C52">
        <v>0.33792800000000001</v>
      </c>
    </row>
    <row r="53" spans="2:3" x14ac:dyDescent="0.3">
      <c r="B53">
        <v>9.5210000000000003E-2</v>
      </c>
      <c r="C53">
        <v>0</v>
      </c>
    </row>
    <row r="54" spans="2:3" x14ac:dyDescent="0.3">
      <c r="C54">
        <v>0.129353</v>
      </c>
    </row>
    <row r="55" spans="2:3" x14ac:dyDescent="0.3">
      <c r="C55">
        <v>0.354549</v>
      </c>
    </row>
    <row r="56" spans="2:3" x14ac:dyDescent="0.3">
      <c r="C56">
        <v>9.8839999999999997E-2</v>
      </c>
    </row>
    <row r="57" spans="2:3" x14ac:dyDescent="0.3">
      <c r="C57">
        <v>9.0384999999999993E-2</v>
      </c>
    </row>
    <row r="58" spans="2:3" x14ac:dyDescent="0.3">
      <c r="C58">
        <v>1.7174999999999999E-2</v>
      </c>
    </row>
    <row r="59" spans="2:3" x14ac:dyDescent="0.3">
      <c r="C59">
        <v>0.38871699999999998</v>
      </c>
    </row>
    <row r="60" spans="2:3" x14ac:dyDescent="0.3">
      <c r="C60">
        <v>2.0985E-2</v>
      </c>
    </row>
    <row r="61" spans="2:3" x14ac:dyDescent="0.3">
      <c r="C61">
        <v>3.7381999999999999E-2</v>
      </c>
    </row>
    <row r="62" spans="2:3" x14ac:dyDescent="0.3">
      <c r="C62">
        <v>0.41376499999999999</v>
      </c>
    </row>
    <row r="63" spans="2:3" x14ac:dyDescent="0.3">
      <c r="C63">
        <v>8.1036999999999998E-2</v>
      </c>
    </row>
    <row r="64" spans="2:3" x14ac:dyDescent="0.3">
      <c r="C64">
        <v>0.18759899999999999</v>
      </c>
    </row>
    <row r="65" spans="1:3" x14ac:dyDescent="0.3">
      <c r="C65">
        <v>0.156054</v>
      </c>
    </row>
    <row r="66" spans="1:3" x14ac:dyDescent="0.3">
      <c r="C66">
        <v>0.25655699999999998</v>
      </c>
    </row>
    <row r="67" spans="1:3" x14ac:dyDescent="0.3">
      <c r="C67">
        <v>8.2652000000000003E-2</v>
      </c>
    </row>
    <row r="68" spans="1:3" x14ac:dyDescent="0.3">
      <c r="C68">
        <v>0.123012</v>
      </c>
    </row>
    <row r="69" spans="1:3" x14ac:dyDescent="0.3">
      <c r="C69">
        <v>4.8578000000000003E-2</v>
      </c>
    </row>
    <row r="70" spans="1:3" x14ac:dyDescent="0.3">
      <c r="C70">
        <v>8.4517999999999996E-2</v>
      </c>
    </row>
    <row r="71" spans="1:3" x14ac:dyDescent="0.3">
      <c r="C71">
        <v>0.229461</v>
      </c>
    </row>
    <row r="72" spans="1:3" x14ac:dyDescent="0.3">
      <c r="C72">
        <v>6.9170000000000004E-3</v>
      </c>
    </row>
    <row r="73" spans="1:3" x14ac:dyDescent="0.3">
      <c r="C73">
        <v>3.0293E-2</v>
      </c>
    </row>
    <row r="75" spans="1:3" x14ac:dyDescent="0.3">
      <c r="A75" t="s">
        <v>111</v>
      </c>
      <c r="B75">
        <v>0.25832500000000003</v>
      </c>
      <c r="C75">
        <v>0.13233</v>
      </c>
    </row>
    <row r="76" spans="1:3" x14ac:dyDescent="0.3">
      <c r="A76" t="s">
        <v>112</v>
      </c>
      <c r="B76">
        <v>0.55442599999999997</v>
      </c>
      <c r="C76">
        <v>0.13614100000000001</v>
      </c>
    </row>
    <row r="77" spans="1:3" x14ac:dyDescent="0.3">
      <c r="A77" t="s">
        <v>113</v>
      </c>
      <c r="B77">
        <v>8.5550000000000001E-2</v>
      </c>
      <c r="C77">
        <v>1.7430999999999999E-2</v>
      </c>
    </row>
    <row r="78" spans="1:3" x14ac:dyDescent="0.3">
      <c r="A78" t="s">
        <v>114</v>
      </c>
      <c r="B78">
        <v>0.156005</v>
      </c>
    </row>
    <row r="81" spans="1:3" x14ac:dyDescent="0.3">
      <c r="A81" t="s">
        <v>157</v>
      </c>
    </row>
    <row r="83" spans="1:3" x14ac:dyDescent="0.3">
      <c r="B83" t="s">
        <v>115</v>
      </c>
      <c r="C83" t="s">
        <v>110</v>
      </c>
    </row>
    <row r="84" spans="1:3" x14ac:dyDescent="0.3">
      <c r="B84" s="11">
        <v>5.0800000000000002E-5</v>
      </c>
      <c r="C84">
        <v>5.0504800000000002E-4</v>
      </c>
    </row>
    <row r="85" spans="1:3" x14ac:dyDescent="0.3">
      <c r="B85" s="11">
        <v>4.7599999999999998E-5</v>
      </c>
      <c r="C85">
        <v>1.0750499999999999E-4</v>
      </c>
    </row>
    <row r="86" spans="1:3" x14ac:dyDescent="0.3">
      <c r="B86">
        <v>1.3818399999999999E-4</v>
      </c>
      <c r="C86" s="11">
        <v>1.8600000000000001E-5</v>
      </c>
    </row>
    <row r="87" spans="1:3" x14ac:dyDescent="0.3">
      <c r="B87">
        <v>1.66532E-4</v>
      </c>
      <c r="C87">
        <v>0</v>
      </c>
    </row>
    <row r="88" spans="1:3" x14ac:dyDescent="0.3">
      <c r="B88">
        <v>0</v>
      </c>
      <c r="C88" s="11">
        <v>9.3200000000000002E-5</v>
      </c>
    </row>
    <row r="89" spans="1:3" x14ac:dyDescent="0.3">
      <c r="B89">
        <v>0</v>
      </c>
      <c r="C89">
        <v>2.1493599999999999E-4</v>
      </c>
    </row>
    <row r="90" spans="1:3" x14ac:dyDescent="0.3">
      <c r="B90" s="11">
        <v>5.1600000000000001E-5</v>
      </c>
      <c r="C90">
        <v>2.4894499999999998E-4</v>
      </c>
    </row>
    <row r="91" spans="1:3" x14ac:dyDescent="0.3">
      <c r="B91">
        <v>1.5704799999999999E-4</v>
      </c>
      <c r="C91">
        <v>1.21976E-4</v>
      </c>
    </row>
    <row r="92" spans="1:3" x14ac:dyDescent="0.3">
      <c r="B92" s="11">
        <v>2.0000000000000002E-5</v>
      </c>
      <c r="C92">
        <v>3.7082700000000001E-4</v>
      </c>
    </row>
    <row r="93" spans="1:3" x14ac:dyDescent="0.3">
      <c r="B93" s="11">
        <v>4.5200000000000001E-5</v>
      </c>
      <c r="C93" s="11">
        <v>8.81E-5</v>
      </c>
    </row>
    <row r="94" spans="1:3" x14ac:dyDescent="0.3">
      <c r="B94">
        <v>0</v>
      </c>
      <c r="C94" s="11">
        <v>8.3200000000000003E-5</v>
      </c>
    </row>
    <row r="95" spans="1:3" x14ac:dyDescent="0.3">
      <c r="B95">
        <v>0</v>
      </c>
      <c r="C95">
        <v>0</v>
      </c>
    </row>
    <row r="96" spans="1:3" x14ac:dyDescent="0.3">
      <c r="B96" s="11">
        <v>2.2099999999999998E-5</v>
      </c>
      <c r="C96">
        <v>2.29495E-4</v>
      </c>
    </row>
    <row r="97" spans="2:3" x14ac:dyDescent="0.3">
      <c r="B97" s="11">
        <v>7.3800000000000005E-5</v>
      </c>
      <c r="C97">
        <v>2.00342E-4</v>
      </c>
    </row>
    <row r="98" spans="2:3" x14ac:dyDescent="0.3">
      <c r="B98">
        <v>0</v>
      </c>
      <c r="C98" s="11">
        <v>4.1100000000000003E-5</v>
      </c>
    </row>
    <row r="99" spans="2:3" x14ac:dyDescent="0.3">
      <c r="B99">
        <v>0</v>
      </c>
      <c r="C99" s="11">
        <v>3.3399999999999999E-5</v>
      </c>
    </row>
    <row r="100" spans="2:3" x14ac:dyDescent="0.3">
      <c r="B100">
        <v>0</v>
      </c>
      <c r="C100" s="11">
        <v>9.3200000000000002E-5</v>
      </c>
    </row>
    <row r="101" spans="2:3" x14ac:dyDescent="0.3">
      <c r="B101">
        <v>0</v>
      </c>
      <c r="C101">
        <v>3.3874099999999999E-4</v>
      </c>
    </row>
    <row r="102" spans="2:3" x14ac:dyDescent="0.3">
      <c r="B102" s="11">
        <v>6.7000000000000002E-5</v>
      </c>
      <c r="C102">
        <v>5.7824799999999996E-4</v>
      </c>
    </row>
    <row r="103" spans="2:3" x14ac:dyDescent="0.3">
      <c r="B103" s="11">
        <v>2.1500000000000001E-5</v>
      </c>
      <c r="C103">
        <v>2.0394E-4</v>
      </c>
    </row>
    <row r="104" spans="2:3" x14ac:dyDescent="0.3">
      <c r="B104" s="11">
        <v>5.8599999999999998E-6</v>
      </c>
    </row>
    <row r="105" spans="2:3" x14ac:dyDescent="0.3">
      <c r="B105">
        <v>1.19466E-4</v>
      </c>
      <c r="C105">
        <v>7.5824900000000001E-4</v>
      </c>
    </row>
    <row r="106" spans="2:3" x14ac:dyDescent="0.3">
      <c r="B106">
        <v>0</v>
      </c>
      <c r="C106">
        <v>0</v>
      </c>
    </row>
    <row r="107" spans="2:3" x14ac:dyDescent="0.3">
      <c r="B107" s="11">
        <v>8.7499999999999999E-5</v>
      </c>
      <c r="C107">
        <v>2.69146E-4</v>
      </c>
    </row>
    <row r="108" spans="2:3" x14ac:dyDescent="0.3">
      <c r="B108" s="11">
        <v>8.6399999999999999E-5</v>
      </c>
      <c r="C108">
        <v>4.0036100000000001E-4</v>
      </c>
    </row>
    <row r="109" spans="2:3" x14ac:dyDescent="0.3">
      <c r="B109" s="11">
        <v>4.1499999999999999E-5</v>
      </c>
      <c r="C109">
        <v>8.3912199999999998E-4</v>
      </c>
    </row>
    <row r="110" spans="2:3" x14ac:dyDescent="0.3">
      <c r="B110" s="11">
        <v>3.1600000000000002E-5</v>
      </c>
      <c r="C110">
        <v>3.3661299999999998E-4</v>
      </c>
    </row>
    <row r="111" spans="2:3" x14ac:dyDescent="0.3">
      <c r="B111">
        <v>0</v>
      </c>
      <c r="C111">
        <v>3.2276100000000002E-4</v>
      </c>
    </row>
    <row r="112" spans="2:3" x14ac:dyDescent="0.3">
      <c r="B112">
        <v>0</v>
      </c>
      <c r="C112">
        <v>3.96976E-4</v>
      </c>
    </row>
    <row r="113" spans="2:3" x14ac:dyDescent="0.3">
      <c r="B113">
        <v>1.83046E-4</v>
      </c>
      <c r="C113" s="11">
        <v>6.6199999999999996E-5</v>
      </c>
    </row>
    <row r="114" spans="2:3" x14ac:dyDescent="0.3">
      <c r="B114" s="11">
        <v>4.1100000000000003E-5</v>
      </c>
      <c r="C114">
        <v>0</v>
      </c>
    </row>
    <row r="115" spans="2:3" x14ac:dyDescent="0.3">
      <c r="B115" s="11">
        <v>8.8000000000000004E-6</v>
      </c>
      <c r="C115">
        <v>4.9271600000000003E-4</v>
      </c>
    </row>
    <row r="116" spans="2:3" x14ac:dyDescent="0.3">
      <c r="B116" s="11">
        <v>1.98E-5</v>
      </c>
      <c r="C116" s="11">
        <v>8.0199999999999998E-5</v>
      </c>
    </row>
    <row r="117" spans="2:3" x14ac:dyDescent="0.3">
      <c r="B117" s="11">
        <v>3.5500000000000002E-5</v>
      </c>
      <c r="C117" s="11">
        <v>8.1600000000000005E-5</v>
      </c>
    </row>
    <row r="118" spans="2:3" x14ac:dyDescent="0.3">
      <c r="B118">
        <v>0</v>
      </c>
      <c r="C118">
        <v>3.1263800000000001E-4</v>
      </c>
    </row>
    <row r="119" spans="2:3" x14ac:dyDescent="0.3">
      <c r="B119">
        <v>0</v>
      </c>
      <c r="C119" s="11">
        <v>7.86E-5</v>
      </c>
    </row>
    <row r="120" spans="2:3" x14ac:dyDescent="0.3">
      <c r="B120" s="11">
        <v>4.8399999999999997E-5</v>
      </c>
      <c r="C120">
        <v>0</v>
      </c>
    </row>
    <row r="121" spans="2:3" x14ac:dyDescent="0.3">
      <c r="B121" s="11">
        <v>5.5399999999999998E-5</v>
      </c>
      <c r="C121" s="11">
        <v>5.5899999999999997E-5</v>
      </c>
    </row>
    <row r="122" spans="2:3" x14ac:dyDescent="0.3">
      <c r="B122" s="11">
        <v>7.2600000000000003E-5</v>
      </c>
      <c r="C122">
        <v>0</v>
      </c>
    </row>
    <row r="123" spans="2:3" x14ac:dyDescent="0.3">
      <c r="B123" s="11">
        <v>1.9300000000000002E-5</v>
      </c>
      <c r="C123">
        <v>1.5932699999999999E-4</v>
      </c>
    </row>
    <row r="124" spans="2:3" x14ac:dyDescent="0.3">
      <c r="B124" s="11">
        <v>3.2299999999999999E-5</v>
      </c>
      <c r="C124">
        <v>2.67459E-4</v>
      </c>
    </row>
    <row r="125" spans="2:3" x14ac:dyDescent="0.3">
      <c r="B125" s="11">
        <v>3.82E-5</v>
      </c>
      <c r="C125">
        <v>1.12341E-4</v>
      </c>
    </row>
    <row r="126" spans="2:3" x14ac:dyDescent="0.3">
      <c r="C126">
        <v>5.6174199999999995E-4</v>
      </c>
    </row>
    <row r="127" spans="2:3" x14ac:dyDescent="0.3">
      <c r="C127">
        <v>2.0464999999999999E-4</v>
      </c>
    </row>
    <row r="128" spans="2:3" x14ac:dyDescent="0.3">
      <c r="C128">
        <v>8.0221800000000005E-4</v>
      </c>
    </row>
    <row r="129" spans="3:3" x14ac:dyDescent="0.3">
      <c r="C129">
        <v>2.0283200000000001E-4</v>
      </c>
    </row>
    <row r="130" spans="3:3" x14ac:dyDescent="0.3">
      <c r="C130" s="11">
        <v>5.7000000000000003E-5</v>
      </c>
    </row>
    <row r="132" spans="3:3" x14ac:dyDescent="0.3">
      <c r="C132">
        <v>4.7182499999999999E-4</v>
      </c>
    </row>
    <row r="133" spans="3:3" x14ac:dyDescent="0.3">
      <c r="C133">
        <v>5.2665800000000005E-4</v>
      </c>
    </row>
    <row r="134" spans="3:3" x14ac:dyDescent="0.3">
      <c r="C134" s="11">
        <v>2.4499999999999999E-5</v>
      </c>
    </row>
    <row r="135" spans="3:3" x14ac:dyDescent="0.3">
      <c r="C135">
        <v>2.08352E-4</v>
      </c>
    </row>
    <row r="136" spans="3:3" x14ac:dyDescent="0.3">
      <c r="C136">
        <v>1.66828E-4</v>
      </c>
    </row>
    <row r="137" spans="3:3" x14ac:dyDescent="0.3">
      <c r="C137" s="11">
        <v>9.9099999999999996E-5</v>
      </c>
    </row>
    <row r="138" spans="3:3" x14ac:dyDescent="0.3">
      <c r="C138">
        <v>0</v>
      </c>
    </row>
    <row r="139" spans="3:3" x14ac:dyDescent="0.3">
      <c r="C139" s="11">
        <v>7.2799999999999994E-5</v>
      </c>
    </row>
    <row r="140" spans="3:3" x14ac:dyDescent="0.3">
      <c r="C140">
        <v>5.3536499999999999E-4</v>
      </c>
    </row>
    <row r="141" spans="3:3" x14ac:dyDescent="0.3">
      <c r="C141">
        <v>8.4094699999999998E-4</v>
      </c>
    </row>
    <row r="142" spans="3:3" x14ac:dyDescent="0.3">
      <c r="C142">
        <v>5.3355999999999998E-4</v>
      </c>
    </row>
    <row r="143" spans="3:3" x14ac:dyDescent="0.3">
      <c r="C143">
        <v>2.2962899999999999E-4</v>
      </c>
    </row>
    <row r="144" spans="3:3" x14ac:dyDescent="0.3">
      <c r="C144" s="11">
        <v>5.24E-5</v>
      </c>
    </row>
    <row r="145" spans="1:3" x14ac:dyDescent="0.3">
      <c r="C145" s="11">
        <v>8.5400000000000002E-5</v>
      </c>
    </row>
    <row r="146" spans="1:3" x14ac:dyDescent="0.3">
      <c r="C146" s="11">
        <v>9.8800000000000003E-5</v>
      </c>
    </row>
    <row r="148" spans="1:3" x14ac:dyDescent="0.3">
      <c r="A148" t="s">
        <v>111</v>
      </c>
      <c r="B148" s="11">
        <v>4.2599999999999999E-5</v>
      </c>
      <c r="C148">
        <v>2.3566400000000001E-4</v>
      </c>
    </row>
    <row r="149" spans="1:3" x14ac:dyDescent="0.3">
      <c r="A149" t="s">
        <v>112</v>
      </c>
      <c r="B149" s="11">
        <v>4.9100000000000001E-5</v>
      </c>
      <c r="C149">
        <v>2.2749200000000001E-4</v>
      </c>
    </row>
    <row r="150" spans="1:3" x14ac:dyDescent="0.3">
      <c r="A150" t="s">
        <v>113</v>
      </c>
      <c r="B150" s="11">
        <v>7.5800000000000003E-6</v>
      </c>
      <c r="C150" s="11">
        <v>2.87E-5</v>
      </c>
    </row>
    <row r="151" spans="1:3" x14ac:dyDescent="0.3">
      <c r="A151" t="s">
        <v>114</v>
      </c>
      <c r="B151" s="11">
        <v>1.5799999999999999E-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A20" sqref="A20"/>
    </sheetView>
  </sheetViews>
  <sheetFormatPr defaultColWidth="8.6640625" defaultRowHeight="14.4" x14ac:dyDescent="0.3"/>
  <sheetData>
    <row r="1" spans="1:10" x14ac:dyDescent="0.3">
      <c r="A1" t="s">
        <v>89</v>
      </c>
      <c r="B1" t="s">
        <v>128</v>
      </c>
    </row>
    <row r="2" spans="1:10" x14ac:dyDescent="0.3">
      <c r="B2" t="s">
        <v>77</v>
      </c>
      <c r="E2" t="s">
        <v>78</v>
      </c>
      <c r="H2" t="s">
        <v>79</v>
      </c>
    </row>
    <row r="3" spans="1:10" x14ac:dyDescent="0.3">
      <c r="B3" t="s">
        <v>119</v>
      </c>
      <c r="C3" t="s">
        <v>120</v>
      </c>
      <c r="D3" t="s">
        <v>121</v>
      </c>
      <c r="E3" t="s">
        <v>119</v>
      </c>
      <c r="F3" t="s">
        <v>120</v>
      </c>
      <c r="G3" t="s">
        <v>121</v>
      </c>
      <c r="H3" t="s">
        <v>119</v>
      </c>
      <c r="I3" t="s">
        <v>120</v>
      </c>
      <c r="J3" t="s">
        <v>121</v>
      </c>
    </row>
    <row r="4" spans="1:10" x14ac:dyDescent="0.3">
      <c r="A4" t="s">
        <v>122</v>
      </c>
      <c r="B4" s="12">
        <v>1.62</v>
      </c>
      <c r="C4" s="12">
        <v>1.02</v>
      </c>
      <c r="D4" s="12">
        <v>0.47</v>
      </c>
      <c r="E4" s="12">
        <v>1.62</v>
      </c>
      <c r="F4" s="12">
        <v>1.02</v>
      </c>
      <c r="G4" s="12">
        <v>0.47</v>
      </c>
      <c r="H4" s="12">
        <v>1.62</v>
      </c>
      <c r="I4" s="12">
        <v>1.02</v>
      </c>
      <c r="J4" s="12">
        <v>0.47</v>
      </c>
    </row>
    <row r="5" spans="1:10" x14ac:dyDescent="0.3">
      <c r="A5" t="s">
        <v>123</v>
      </c>
      <c r="B5" s="12">
        <v>3.04</v>
      </c>
      <c r="C5" s="12">
        <v>0.48</v>
      </c>
      <c r="D5" s="12">
        <v>0.92</v>
      </c>
      <c r="E5" s="12">
        <v>1.45</v>
      </c>
      <c r="F5" s="12">
        <v>0.57999999999999996</v>
      </c>
      <c r="G5" s="12">
        <v>0.89</v>
      </c>
      <c r="H5" s="12">
        <v>1.05</v>
      </c>
      <c r="I5" s="12">
        <v>1.95</v>
      </c>
      <c r="J5" s="12">
        <v>0.25</v>
      </c>
    </row>
    <row r="6" spans="1:10" x14ac:dyDescent="0.3">
      <c r="A6" t="s">
        <v>124</v>
      </c>
      <c r="B6" s="12">
        <v>30.3</v>
      </c>
      <c r="C6" s="12">
        <v>26.3</v>
      </c>
      <c r="D6" s="12">
        <v>16.399999999999999</v>
      </c>
      <c r="E6" s="12">
        <v>70</v>
      </c>
      <c r="F6" s="12">
        <v>66.8</v>
      </c>
      <c r="G6" s="12">
        <v>54.4</v>
      </c>
      <c r="H6" s="12">
        <v>3.35</v>
      </c>
      <c r="I6" s="12">
        <v>4.2000000000000003E-2</v>
      </c>
      <c r="J6" s="12">
        <v>3.1E-2</v>
      </c>
    </row>
    <row r="7" spans="1:10" x14ac:dyDescent="0.3">
      <c r="A7" t="s">
        <v>125</v>
      </c>
      <c r="B7" s="12">
        <v>47.6</v>
      </c>
      <c r="C7" s="12">
        <v>63.5</v>
      </c>
      <c r="D7" s="12">
        <v>54.5</v>
      </c>
      <c r="E7" s="12">
        <v>79.7</v>
      </c>
      <c r="F7" s="12">
        <v>86.8</v>
      </c>
      <c r="G7" s="12">
        <v>76.900000000000006</v>
      </c>
      <c r="H7" s="12">
        <v>3.29</v>
      </c>
      <c r="I7" s="12">
        <v>7.8E-2</v>
      </c>
      <c r="J7" s="12">
        <v>0.01</v>
      </c>
    </row>
    <row r="8" spans="1:10" x14ac:dyDescent="0.3">
      <c r="A8" t="s">
        <v>126</v>
      </c>
      <c r="B8" s="12">
        <v>56.9</v>
      </c>
      <c r="C8" s="12">
        <v>61.4</v>
      </c>
      <c r="D8" s="12">
        <v>59.9</v>
      </c>
      <c r="E8" s="12">
        <v>81.5</v>
      </c>
      <c r="F8" s="12">
        <v>79.5</v>
      </c>
      <c r="G8" s="12">
        <v>81.3</v>
      </c>
      <c r="H8" s="12">
        <v>1.08</v>
      </c>
      <c r="I8" s="12">
        <v>0.4</v>
      </c>
      <c r="J8" s="12">
        <v>4.2999999999999997E-2</v>
      </c>
    </row>
    <row r="9" spans="1:10" x14ac:dyDescent="0.3">
      <c r="A9" t="s">
        <v>127</v>
      </c>
      <c r="B9" s="12">
        <v>56.3</v>
      </c>
      <c r="C9" s="12">
        <v>59</v>
      </c>
      <c r="D9" s="12">
        <v>68.099999999999994</v>
      </c>
      <c r="E9" s="12">
        <v>81.400000000000006</v>
      </c>
      <c r="F9" s="12">
        <v>75</v>
      </c>
      <c r="G9" s="12">
        <v>83.4</v>
      </c>
      <c r="H9" s="12">
        <v>2.5099999999999998</v>
      </c>
      <c r="I9" s="12">
        <v>0.14000000000000001</v>
      </c>
      <c r="J9" s="12">
        <v>3.3000000000000002E-2</v>
      </c>
    </row>
    <row r="12" spans="1:10" x14ac:dyDescent="0.3">
      <c r="A12" t="s">
        <v>158</v>
      </c>
      <c r="B12" t="s">
        <v>118</v>
      </c>
    </row>
    <row r="13" spans="1:10" x14ac:dyDescent="0.3">
      <c r="B13" t="s">
        <v>77</v>
      </c>
      <c r="D13" t="s">
        <v>78</v>
      </c>
      <c r="F13" t="s">
        <v>79</v>
      </c>
    </row>
    <row r="14" spans="1:10" x14ac:dyDescent="0.3">
      <c r="B14" t="s">
        <v>127</v>
      </c>
      <c r="C14" t="s">
        <v>129</v>
      </c>
      <c r="D14" t="s">
        <v>127</v>
      </c>
      <c r="E14" t="s">
        <v>129</v>
      </c>
      <c r="F14" t="s">
        <v>127</v>
      </c>
      <c r="G14" t="s">
        <v>129</v>
      </c>
    </row>
    <row r="15" spans="1:10" x14ac:dyDescent="0.3">
      <c r="A15" t="s">
        <v>119</v>
      </c>
      <c r="B15" s="12">
        <v>56.3</v>
      </c>
      <c r="C15" s="12">
        <v>40.1</v>
      </c>
      <c r="D15" s="12">
        <v>81.400000000000006</v>
      </c>
      <c r="E15" s="12">
        <v>75</v>
      </c>
      <c r="F15" s="12">
        <v>2.5099999999999998</v>
      </c>
      <c r="G15" s="12">
        <v>5.07</v>
      </c>
    </row>
    <row r="16" spans="1:10" x14ac:dyDescent="0.3">
      <c r="A16" t="s">
        <v>120</v>
      </c>
      <c r="B16" s="12">
        <v>59</v>
      </c>
      <c r="C16" s="12">
        <v>38.9</v>
      </c>
      <c r="D16" s="12">
        <v>75</v>
      </c>
      <c r="E16" s="12">
        <v>65.400000000000006</v>
      </c>
      <c r="F16" s="12">
        <v>0.14000000000000001</v>
      </c>
      <c r="G16" s="12">
        <v>2.71</v>
      </c>
    </row>
    <row r="17" spans="1:7" x14ac:dyDescent="0.3">
      <c r="A17" t="s">
        <v>121</v>
      </c>
      <c r="B17" s="12">
        <v>68.099999999999994</v>
      </c>
      <c r="C17" s="12">
        <v>44.1</v>
      </c>
      <c r="D17" s="12">
        <v>83.4</v>
      </c>
      <c r="E17" s="12">
        <v>79.2</v>
      </c>
      <c r="F17" s="12">
        <v>3.3000000000000002E-2</v>
      </c>
      <c r="G17" s="12">
        <v>5.14</v>
      </c>
    </row>
    <row r="18" spans="1:7" x14ac:dyDescent="0.3">
      <c r="B18" s="12"/>
      <c r="C18" s="12"/>
      <c r="D18" s="12"/>
      <c r="E18" s="12"/>
      <c r="F18" s="12"/>
      <c r="G18" s="12"/>
    </row>
    <row r="20" spans="1:7" x14ac:dyDescent="0.3">
      <c r="A20" t="s">
        <v>90</v>
      </c>
      <c r="B20" t="s">
        <v>130</v>
      </c>
    </row>
    <row r="21" spans="1:7" x14ac:dyDescent="0.3">
      <c r="B21" t="s">
        <v>77</v>
      </c>
      <c r="C21" t="s">
        <v>78</v>
      </c>
      <c r="D21" t="s">
        <v>79</v>
      </c>
    </row>
    <row r="22" spans="1:7" x14ac:dyDescent="0.3">
      <c r="A22" t="s">
        <v>119</v>
      </c>
      <c r="B22" s="12">
        <v>0.86</v>
      </c>
      <c r="C22" s="12">
        <v>15.6</v>
      </c>
      <c r="D22" s="12">
        <v>0.83</v>
      </c>
    </row>
    <row r="23" spans="1:7" x14ac:dyDescent="0.3">
      <c r="A23" t="s">
        <v>120</v>
      </c>
      <c r="B23" s="12">
        <v>5.14</v>
      </c>
      <c r="C23" s="12">
        <v>25.9</v>
      </c>
      <c r="D23" s="12">
        <v>1.64</v>
      </c>
    </row>
    <row r="24" spans="1:7" x14ac:dyDescent="0.3">
      <c r="A24" t="s">
        <v>121</v>
      </c>
      <c r="B24" s="12">
        <v>0.86</v>
      </c>
      <c r="C24" s="12">
        <v>26</v>
      </c>
      <c r="D24" s="12">
        <v>0.8</v>
      </c>
    </row>
    <row r="25" spans="1:7" x14ac:dyDescent="0.3">
      <c r="A25" t="s">
        <v>131</v>
      </c>
      <c r="B25" s="12">
        <v>1.38</v>
      </c>
      <c r="C25" s="12">
        <v>30</v>
      </c>
      <c r="D25" s="12">
        <v>1.12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Y33" sqref="Y33"/>
    </sheetView>
  </sheetViews>
  <sheetFormatPr defaultColWidth="8.6640625" defaultRowHeight="14.4" x14ac:dyDescent="0.3"/>
  <sheetData>
    <row r="1" spans="1:6" x14ac:dyDescent="0.3">
      <c r="A1" t="s">
        <v>102</v>
      </c>
    </row>
    <row r="3" spans="1:6" x14ac:dyDescent="0.3">
      <c r="C3" t="s">
        <v>117</v>
      </c>
      <c r="D3" t="s">
        <v>116</v>
      </c>
      <c r="E3" t="s">
        <v>117</v>
      </c>
      <c r="F3" t="s">
        <v>116</v>
      </c>
    </row>
    <row r="4" spans="1:6" x14ac:dyDescent="0.3">
      <c r="C4" t="s">
        <v>104</v>
      </c>
      <c r="E4" t="s">
        <v>105</v>
      </c>
    </row>
    <row r="5" spans="1:6" x14ac:dyDescent="0.3">
      <c r="A5" t="s">
        <v>103</v>
      </c>
      <c r="C5">
        <v>6.4819999999999999E-3</v>
      </c>
      <c r="D5">
        <v>0.25033300000000003</v>
      </c>
      <c r="E5">
        <v>1.5734000000000001E-2</v>
      </c>
      <c r="F5">
        <v>0.1084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topLeftCell="A67" zoomScaleNormal="100" workbookViewId="0">
      <selection activeCell="A78" sqref="A78"/>
    </sheetView>
  </sheetViews>
  <sheetFormatPr defaultColWidth="8.6640625" defaultRowHeight="14.4" x14ac:dyDescent="0.3"/>
  <sheetData>
    <row r="1" spans="1:5" x14ac:dyDescent="0.3">
      <c r="A1" t="s">
        <v>159</v>
      </c>
    </row>
    <row r="3" spans="1:5" x14ac:dyDescent="0.3">
      <c r="A3" t="s">
        <v>46</v>
      </c>
    </row>
    <row r="5" spans="1:5" x14ac:dyDescent="0.3">
      <c r="A5" t="s">
        <v>48</v>
      </c>
      <c r="B5" t="s">
        <v>5</v>
      </c>
      <c r="C5" t="s">
        <v>6</v>
      </c>
      <c r="D5" t="s">
        <v>47</v>
      </c>
      <c r="E5" t="s">
        <v>8</v>
      </c>
    </row>
    <row r="6" spans="1:5" x14ac:dyDescent="0.3">
      <c r="A6">
        <v>1</v>
      </c>
      <c r="B6">
        <v>1.0727969348659003</v>
      </c>
    </row>
    <row r="7" spans="1:5" x14ac:dyDescent="0.3">
      <c r="A7">
        <v>2</v>
      </c>
      <c r="B7">
        <v>1.0996168582375478</v>
      </c>
    </row>
    <row r="8" spans="1:5" x14ac:dyDescent="0.3">
      <c r="A8">
        <v>3</v>
      </c>
      <c r="B8">
        <v>0.85823754789272033</v>
      </c>
    </row>
    <row r="9" spans="1:5" x14ac:dyDescent="0.3">
      <c r="A9">
        <v>4</v>
      </c>
      <c r="B9">
        <v>1.1800766283524904</v>
      </c>
    </row>
    <row r="10" spans="1:5" x14ac:dyDescent="0.3">
      <c r="A10">
        <v>5</v>
      </c>
      <c r="B10">
        <v>0.8045977011494253</v>
      </c>
    </row>
    <row r="11" spans="1:5" x14ac:dyDescent="0.3">
      <c r="A11">
        <v>6</v>
      </c>
      <c r="D11">
        <v>1.421455938697318</v>
      </c>
    </row>
    <row r="12" spans="1:5" x14ac:dyDescent="0.3">
      <c r="A12">
        <v>7</v>
      </c>
      <c r="B12">
        <v>0.9923371647509579</v>
      </c>
    </row>
    <row r="13" spans="1:5" x14ac:dyDescent="0.3">
      <c r="A13">
        <v>8</v>
      </c>
      <c r="E13">
        <v>2.789272030651341</v>
      </c>
    </row>
    <row r="14" spans="1:5" x14ac:dyDescent="0.3">
      <c r="A14">
        <v>9</v>
      </c>
      <c r="B14">
        <v>0.9923371647509579</v>
      </c>
    </row>
    <row r="15" spans="1:5" x14ac:dyDescent="0.3">
      <c r="A15">
        <v>10</v>
      </c>
      <c r="C15">
        <v>0.70588235294117652</v>
      </c>
    </row>
    <row r="16" spans="1:5" x14ac:dyDescent="0.3">
      <c r="A16">
        <v>11</v>
      </c>
      <c r="B16">
        <v>0.88235294117647067</v>
      </c>
    </row>
    <row r="17" spans="1:5" x14ac:dyDescent="0.3">
      <c r="A17">
        <v>12</v>
      </c>
      <c r="B17">
        <v>0.75630252100840345</v>
      </c>
    </row>
    <row r="18" spans="1:5" x14ac:dyDescent="0.3">
      <c r="A18">
        <v>13</v>
      </c>
      <c r="C18">
        <v>0.95798319327731096</v>
      </c>
    </row>
    <row r="19" spans="1:5" x14ac:dyDescent="0.3">
      <c r="A19">
        <v>14</v>
      </c>
      <c r="B19">
        <v>1.1092436974789917</v>
      </c>
    </row>
    <row r="20" spans="1:5" x14ac:dyDescent="0.3">
      <c r="A20">
        <v>15</v>
      </c>
      <c r="B20">
        <v>0.9327731092436975</v>
      </c>
    </row>
    <row r="21" spans="1:5" x14ac:dyDescent="0.3">
      <c r="A21">
        <v>16</v>
      </c>
      <c r="B21">
        <v>1.134453781512605</v>
      </c>
    </row>
    <row r="22" spans="1:5" x14ac:dyDescent="0.3">
      <c r="A22">
        <v>17</v>
      </c>
      <c r="B22">
        <v>0.98319327731092443</v>
      </c>
    </row>
    <row r="23" spans="1:5" x14ac:dyDescent="0.3">
      <c r="A23">
        <v>18</v>
      </c>
      <c r="B23">
        <v>1.0840336134453783</v>
      </c>
    </row>
    <row r="24" spans="1:5" x14ac:dyDescent="0.3">
      <c r="A24">
        <v>19</v>
      </c>
      <c r="B24">
        <v>1.1092436974789917</v>
      </c>
    </row>
    <row r="25" spans="1:5" x14ac:dyDescent="0.3">
      <c r="A25">
        <v>20</v>
      </c>
      <c r="B25">
        <v>1.0084033613445378</v>
      </c>
      <c r="C25">
        <v>1.1848739495798319</v>
      </c>
    </row>
    <row r="26" spans="1:5" x14ac:dyDescent="0.3">
      <c r="A26">
        <v>21</v>
      </c>
      <c r="B26">
        <v>1.263157894736842</v>
      </c>
    </row>
    <row r="27" spans="1:5" x14ac:dyDescent="0.3">
      <c r="A27">
        <v>22</v>
      </c>
      <c r="B27">
        <v>1.0150375939849623</v>
      </c>
    </row>
    <row r="28" spans="1:5" x14ac:dyDescent="0.3">
      <c r="A28">
        <v>23</v>
      </c>
      <c r="B28">
        <v>0.8571428571428571</v>
      </c>
    </row>
    <row r="29" spans="1:5" x14ac:dyDescent="0.3">
      <c r="A29">
        <v>24</v>
      </c>
      <c r="B29">
        <v>0.99248120300751874</v>
      </c>
    </row>
    <row r="30" spans="1:5" x14ac:dyDescent="0.3">
      <c r="A30">
        <v>25</v>
      </c>
    </row>
    <row r="31" spans="1:5" x14ac:dyDescent="0.3">
      <c r="A31">
        <v>26</v>
      </c>
      <c r="B31">
        <v>1.0827067669172932</v>
      </c>
    </row>
    <row r="32" spans="1:5" x14ac:dyDescent="0.3">
      <c r="A32">
        <v>27</v>
      </c>
      <c r="E32">
        <v>2.6616541353383458</v>
      </c>
    </row>
    <row r="33" spans="1:5" x14ac:dyDescent="0.3">
      <c r="A33">
        <v>28</v>
      </c>
      <c r="E33">
        <v>3.1127819548872178</v>
      </c>
    </row>
    <row r="34" spans="1:5" x14ac:dyDescent="0.3">
      <c r="A34">
        <v>29</v>
      </c>
      <c r="B34">
        <v>0.78947368421052633</v>
      </c>
    </row>
    <row r="35" spans="1:5" x14ac:dyDescent="0.3">
      <c r="A35">
        <v>30</v>
      </c>
      <c r="B35">
        <v>1.1319261213720317</v>
      </c>
    </row>
    <row r="36" spans="1:5" x14ac:dyDescent="0.3">
      <c r="A36">
        <v>31</v>
      </c>
      <c r="B36">
        <v>0.89182058047493407</v>
      </c>
    </row>
    <row r="37" spans="1:5" x14ac:dyDescent="0.3">
      <c r="A37">
        <v>32</v>
      </c>
      <c r="B37">
        <v>0.89182058047493407</v>
      </c>
    </row>
    <row r="38" spans="1:5" x14ac:dyDescent="0.3">
      <c r="A38">
        <v>33</v>
      </c>
      <c r="B38">
        <v>1.1319261213720317</v>
      </c>
    </row>
    <row r="39" spans="1:5" x14ac:dyDescent="0.3">
      <c r="A39">
        <v>34</v>
      </c>
      <c r="B39">
        <v>1.0633245382585752</v>
      </c>
    </row>
    <row r="40" spans="1:5" x14ac:dyDescent="0.3">
      <c r="A40">
        <v>35</v>
      </c>
      <c r="E40">
        <v>2.7783641160949868</v>
      </c>
    </row>
    <row r="41" spans="1:5" x14ac:dyDescent="0.3">
      <c r="A41">
        <v>36</v>
      </c>
      <c r="B41">
        <v>1.1319261213720317</v>
      </c>
    </row>
    <row r="42" spans="1:5" x14ac:dyDescent="0.3">
      <c r="A42">
        <v>37</v>
      </c>
      <c r="B42">
        <v>1.0633245382585752</v>
      </c>
    </row>
    <row r="43" spans="1:5" x14ac:dyDescent="0.3">
      <c r="A43">
        <v>38</v>
      </c>
      <c r="B43">
        <v>0.82321899736147763</v>
      </c>
    </row>
    <row r="44" spans="1:5" x14ac:dyDescent="0.3">
      <c r="A44">
        <v>39</v>
      </c>
      <c r="B44">
        <v>0.99472295514511877</v>
      </c>
    </row>
    <row r="45" spans="1:5" x14ac:dyDescent="0.3">
      <c r="A45">
        <v>40</v>
      </c>
      <c r="B45">
        <v>0.99472295514511877</v>
      </c>
    </row>
    <row r="46" spans="1:5" x14ac:dyDescent="0.3">
      <c r="A46">
        <v>41</v>
      </c>
      <c r="E46">
        <v>2.8812664907651717</v>
      </c>
    </row>
    <row r="47" spans="1:5" x14ac:dyDescent="0.3">
      <c r="A47">
        <v>42</v>
      </c>
      <c r="D47">
        <v>1.2691292875989446</v>
      </c>
    </row>
    <row r="48" spans="1:5" x14ac:dyDescent="0.3">
      <c r="A48">
        <v>43</v>
      </c>
      <c r="B48">
        <v>1.0976253298153034</v>
      </c>
    </row>
    <row r="49" spans="1:5" x14ac:dyDescent="0.3">
      <c r="A49">
        <v>44</v>
      </c>
      <c r="B49">
        <v>0.99472295514511877</v>
      </c>
    </row>
    <row r="50" spans="1:5" x14ac:dyDescent="0.3">
      <c r="A50">
        <v>45</v>
      </c>
      <c r="B50">
        <v>0.78891820580474936</v>
      </c>
    </row>
    <row r="51" spans="1:5" x14ac:dyDescent="0.3">
      <c r="A51">
        <v>46</v>
      </c>
      <c r="B51">
        <v>1.0344827586206895</v>
      </c>
    </row>
    <row r="52" spans="1:5" x14ac:dyDescent="0.3">
      <c r="A52">
        <v>47</v>
      </c>
      <c r="B52">
        <v>1.0758620689655172</v>
      </c>
    </row>
    <row r="53" spans="1:5" x14ac:dyDescent="0.3">
      <c r="A53">
        <v>48</v>
      </c>
      <c r="E53">
        <v>2.5655172413793101</v>
      </c>
    </row>
    <row r="54" spans="1:5" x14ac:dyDescent="0.3">
      <c r="A54">
        <v>49</v>
      </c>
      <c r="E54">
        <v>3.4758620689655171</v>
      </c>
    </row>
    <row r="55" spans="1:5" x14ac:dyDescent="0.3">
      <c r="A55">
        <v>50</v>
      </c>
      <c r="C55">
        <v>1.4482758620689655</v>
      </c>
    </row>
    <row r="56" spans="1:5" x14ac:dyDescent="0.3">
      <c r="A56">
        <v>51</v>
      </c>
      <c r="B56">
        <v>1.0344827586206895</v>
      </c>
    </row>
    <row r="57" spans="1:5" x14ac:dyDescent="0.3">
      <c r="A57">
        <v>52</v>
      </c>
      <c r="C57">
        <v>1.5310344827586206</v>
      </c>
    </row>
    <row r="58" spans="1:5" x14ac:dyDescent="0.3">
      <c r="A58">
        <v>53</v>
      </c>
      <c r="B58">
        <v>0.95172413793103439</v>
      </c>
    </row>
    <row r="59" spans="1:5" x14ac:dyDescent="0.3">
      <c r="A59">
        <v>54</v>
      </c>
      <c r="B59">
        <v>0.74482758620689649</v>
      </c>
    </row>
    <row r="60" spans="1:5" x14ac:dyDescent="0.3">
      <c r="A60">
        <v>55</v>
      </c>
      <c r="B60">
        <v>1.1586206896551723</v>
      </c>
    </row>
    <row r="61" spans="1:5" x14ac:dyDescent="0.3">
      <c r="A61">
        <v>56</v>
      </c>
      <c r="B61">
        <v>1.0301507537688444</v>
      </c>
    </row>
    <row r="62" spans="1:5" x14ac:dyDescent="0.3">
      <c r="A62">
        <v>57</v>
      </c>
      <c r="B62">
        <v>0.92964824120603018</v>
      </c>
    </row>
    <row r="63" spans="1:5" x14ac:dyDescent="0.3">
      <c r="A63">
        <v>58</v>
      </c>
      <c r="D63">
        <v>1.256281407035176</v>
      </c>
    </row>
    <row r="64" spans="1:5" x14ac:dyDescent="0.3">
      <c r="A64">
        <v>59</v>
      </c>
      <c r="B64">
        <v>0.87939698492462315</v>
      </c>
    </row>
    <row r="65" spans="1:11" x14ac:dyDescent="0.3">
      <c r="A65">
        <v>60</v>
      </c>
      <c r="B65">
        <v>1.1055276381909549</v>
      </c>
    </row>
    <row r="66" spans="1:11" x14ac:dyDescent="0.3">
      <c r="A66">
        <v>61</v>
      </c>
      <c r="B66">
        <v>1.0552763819095479</v>
      </c>
    </row>
    <row r="67" spans="1:11" x14ac:dyDescent="0.3">
      <c r="A67">
        <v>62</v>
      </c>
      <c r="D67">
        <v>1</v>
      </c>
    </row>
    <row r="68" spans="1:11" x14ac:dyDescent="0.3">
      <c r="A68">
        <v>63</v>
      </c>
      <c r="B68">
        <v>1.1428571428571428</v>
      </c>
    </row>
    <row r="69" spans="1:11" x14ac:dyDescent="0.3">
      <c r="A69">
        <v>64</v>
      </c>
      <c r="B69">
        <v>1.0408163265306123</v>
      </c>
    </row>
    <row r="70" spans="1:11" x14ac:dyDescent="0.3">
      <c r="A70">
        <v>65</v>
      </c>
      <c r="E70">
        <v>1.8571428571428572</v>
      </c>
    </row>
    <row r="71" spans="1:11" x14ac:dyDescent="0.3">
      <c r="A71">
        <v>66</v>
      </c>
      <c r="B71">
        <v>0.95918367346938771</v>
      </c>
    </row>
    <row r="72" spans="1:11" x14ac:dyDescent="0.3">
      <c r="A72">
        <v>67</v>
      </c>
      <c r="B72">
        <v>0.8571428571428571</v>
      </c>
    </row>
    <row r="73" spans="1:11" x14ac:dyDescent="0.3">
      <c r="A73">
        <v>68</v>
      </c>
      <c r="D73">
        <v>0.73469387755102045</v>
      </c>
    </row>
    <row r="74" spans="1:11" x14ac:dyDescent="0.3">
      <c r="A74">
        <v>69</v>
      </c>
      <c r="D74">
        <v>0.95918367346938771</v>
      </c>
    </row>
    <row r="77" spans="1:11" x14ac:dyDescent="0.3">
      <c r="A77" t="s">
        <v>160</v>
      </c>
    </row>
    <row r="78" spans="1:11" x14ac:dyDescent="0.3">
      <c r="G78" t="s">
        <v>54</v>
      </c>
    </row>
    <row r="79" spans="1:11" x14ac:dyDescent="0.3">
      <c r="B79" t="s">
        <v>49</v>
      </c>
      <c r="D79" t="s">
        <v>50</v>
      </c>
      <c r="E79" t="s">
        <v>51</v>
      </c>
      <c r="G79" t="s">
        <v>50</v>
      </c>
      <c r="H79" t="s">
        <v>51</v>
      </c>
    </row>
    <row r="80" spans="1:11" x14ac:dyDescent="0.3">
      <c r="A80" s="3" t="s">
        <v>52</v>
      </c>
      <c r="B80" s="3">
        <v>634721</v>
      </c>
      <c r="C80" s="3"/>
      <c r="D80" s="3">
        <v>249076</v>
      </c>
      <c r="E80" s="3">
        <v>174767</v>
      </c>
      <c r="F80" s="4"/>
      <c r="G80" s="4">
        <f>D80/(D80+E80)</f>
        <v>0.5876609971144976</v>
      </c>
      <c r="H80" s="4">
        <f>E80/(E80+D80)</f>
        <v>0.4123390028855024</v>
      </c>
      <c r="I80" s="5"/>
      <c r="J80" s="5"/>
      <c r="K80" s="5"/>
    </row>
    <row r="81" spans="1:11" x14ac:dyDescent="0.3">
      <c r="A81" s="3"/>
      <c r="B81" s="3"/>
      <c r="C81" s="3"/>
      <c r="D81" s="3"/>
      <c r="E81" s="3"/>
      <c r="F81" s="4"/>
      <c r="G81" s="4"/>
      <c r="H81" s="4"/>
      <c r="I81" s="5"/>
      <c r="J81" s="5"/>
      <c r="K81" s="5"/>
    </row>
    <row r="82" spans="1:11" x14ac:dyDescent="0.3">
      <c r="A82" s="3"/>
      <c r="B82" s="3"/>
      <c r="C82" s="3"/>
      <c r="D82" s="3"/>
      <c r="E82" s="3"/>
      <c r="F82" s="4"/>
      <c r="G82" s="4"/>
      <c r="H82" s="4"/>
      <c r="I82" s="5"/>
      <c r="J82" s="5"/>
      <c r="K82" s="5"/>
    </row>
    <row r="83" spans="1:11" x14ac:dyDescent="0.3">
      <c r="A83" s="3" t="s">
        <v>55</v>
      </c>
      <c r="B83" s="3">
        <v>982250</v>
      </c>
      <c r="C83" s="3"/>
      <c r="D83" s="3">
        <v>458984</v>
      </c>
      <c r="E83" s="3">
        <v>260041</v>
      </c>
      <c r="F83" s="4"/>
      <c r="G83" s="4">
        <f>D83/(D83+E83)</f>
        <v>0.63834219950627591</v>
      </c>
      <c r="H83" s="4">
        <f>E83/(E83+D83)</f>
        <v>0.36165780049372415</v>
      </c>
      <c r="I83" s="5"/>
      <c r="J83" s="5"/>
      <c r="K83" s="5"/>
    </row>
    <row r="84" spans="1:11" x14ac:dyDescent="0.3">
      <c r="A84" s="3"/>
      <c r="B84" s="3"/>
      <c r="C84" s="3"/>
      <c r="D84" s="3"/>
      <c r="E84" s="3"/>
      <c r="F84" s="4"/>
      <c r="G84" s="4"/>
      <c r="H84" s="4"/>
      <c r="I84" s="5"/>
      <c r="J84" s="5"/>
      <c r="K84" s="5"/>
    </row>
    <row r="85" spans="1:11" x14ac:dyDescent="0.3">
      <c r="A85" s="3" t="s">
        <v>56</v>
      </c>
      <c r="B85" s="3">
        <v>25000</v>
      </c>
      <c r="C85" s="3"/>
      <c r="D85" s="3">
        <v>13642</v>
      </c>
      <c r="E85" s="3">
        <v>9205</v>
      </c>
      <c r="F85" s="4"/>
      <c r="G85" s="4">
        <f>D85/(D85+E85)</f>
        <v>0.597102464218497</v>
      </c>
      <c r="H85" s="4">
        <f>E85/(E85+D85)</f>
        <v>0.40289753578150306</v>
      </c>
      <c r="I85" s="5"/>
      <c r="J85" s="5"/>
      <c r="K85" s="5"/>
    </row>
    <row r="86" spans="1:11" x14ac:dyDescent="0.3">
      <c r="A86" s="3"/>
      <c r="B86" s="3"/>
      <c r="C86" s="3"/>
      <c r="D86" s="3"/>
      <c r="E86" s="3"/>
      <c r="F86" s="4"/>
      <c r="G86" s="4"/>
      <c r="H86" s="4"/>
      <c r="I86" s="5"/>
      <c r="J86" s="5"/>
      <c r="K86" s="5"/>
    </row>
    <row r="87" spans="1:11" x14ac:dyDescent="0.3">
      <c r="A87" s="3" t="s">
        <v>53</v>
      </c>
      <c r="B87" s="3">
        <v>527505</v>
      </c>
      <c r="C87" s="3"/>
      <c r="D87" s="3">
        <v>45701</v>
      </c>
      <c r="E87" s="3">
        <v>241149</v>
      </c>
      <c r="F87" s="4"/>
      <c r="G87" s="4">
        <f>D87/(D87+E87)</f>
        <v>0.15932020219626983</v>
      </c>
      <c r="H87" s="4">
        <f>E87/(E87+D87)</f>
        <v>0.84067979780373014</v>
      </c>
      <c r="I87" s="5"/>
      <c r="J87" s="5"/>
      <c r="K87" s="5"/>
    </row>
    <row r="88" spans="1:11" x14ac:dyDescent="0.3">
      <c r="A88" s="3"/>
      <c r="B88" s="3"/>
      <c r="C88" s="3"/>
      <c r="D88" s="3"/>
      <c r="E88" s="3"/>
      <c r="F88" s="4"/>
      <c r="G88" s="4"/>
      <c r="H88" s="4"/>
      <c r="I88" s="5"/>
      <c r="J88" s="5"/>
      <c r="K88" s="5"/>
    </row>
    <row r="89" spans="1:11" x14ac:dyDescent="0.3">
      <c r="A89" s="3" t="s">
        <v>57</v>
      </c>
      <c r="B89" s="3">
        <v>635527</v>
      </c>
      <c r="C89" s="3"/>
      <c r="D89" s="3">
        <v>171070</v>
      </c>
      <c r="E89" s="3">
        <v>240239</v>
      </c>
      <c r="F89" s="4"/>
      <c r="G89" s="4">
        <f>D89/(D89+E89)</f>
        <v>0.41591601448059728</v>
      </c>
      <c r="H89" s="4">
        <f>E89/(E89+D89)</f>
        <v>0.58408398551940266</v>
      </c>
      <c r="I89" s="5"/>
      <c r="J89" s="5"/>
      <c r="K89" s="5"/>
    </row>
    <row r="90" spans="1:11" x14ac:dyDescent="0.3">
      <c r="A90" s="3"/>
      <c r="B90" s="3"/>
      <c r="C90" s="3"/>
      <c r="D90" s="3"/>
      <c r="E90" s="3"/>
      <c r="F90" s="4"/>
      <c r="G90" s="4"/>
      <c r="H90" s="4"/>
      <c r="I90" s="5"/>
      <c r="J90" s="5"/>
      <c r="K90" s="5"/>
    </row>
    <row r="91" spans="1:11" x14ac:dyDescent="0.3">
      <c r="A91" s="3" t="s">
        <v>58</v>
      </c>
      <c r="B91" s="3">
        <v>539332</v>
      </c>
      <c r="C91" s="3"/>
      <c r="D91" s="3">
        <v>108952</v>
      </c>
      <c r="E91" s="3">
        <v>254944</v>
      </c>
      <c r="F91" s="4"/>
      <c r="G91" s="4">
        <f>D91/(D91+E91)</f>
        <v>0.29940422538307648</v>
      </c>
      <c r="H91" s="4">
        <f>E91/(E91+D91)</f>
        <v>0.70059577461692346</v>
      </c>
      <c r="I91" s="5"/>
      <c r="J91" s="5"/>
      <c r="K91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opLeftCell="A30" workbookViewId="0">
      <selection activeCell="A44" sqref="A44"/>
    </sheetView>
  </sheetViews>
  <sheetFormatPr defaultColWidth="8.6640625" defaultRowHeight="14.4" x14ac:dyDescent="0.3"/>
  <sheetData>
    <row r="1" spans="1:4" x14ac:dyDescent="0.3">
      <c r="A1" t="s">
        <v>165</v>
      </c>
    </row>
    <row r="2" spans="1:4" x14ac:dyDescent="0.3">
      <c r="A2" s="14" t="s">
        <v>164</v>
      </c>
      <c r="B2" s="14"/>
      <c r="C2" s="14"/>
      <c r="D2" s="14"/>
    </row>
    <row r="3" spans="1:4" x14ac:dyDescent="0.3">
      <c r="A3" s="14"/>
      <c r="D3" s="14"/>
    </row>
    <row r="4" spans="1:4" x14ac:dyDescent="0.3">
      <c r="A4" s="14"/>
      <c r="B4" t="s">
        <v>5</v>
      </c>
      <c r="C4" t="s">
        <v>8</v>
      </c>
      <c r="D4" s="14"/>
    </row>
    <row r="5" spans="1:4" x14ac:dyDescent="0.3">
      <c r="A5" s="14"/>
      <c r="B5" s="14">
        <v>3.1325263545623661</v>
      </c>
      <c r="C5" s="14">
        <v>2.363845399468206</v>
      </c>
      <c r="D5" s="14"/>
    </row>
    <row r="6" spans="1:4" x14ac:dyDescent="0.3">
      <c r="A6" s="14"/>
      <c r="B6" s="14">
        <v>1.8567533389604076</v>
      </c>
      <c r="C6" s="14">
        <v>1.1408657339725969</v>
      </c>
      <c r="D6" s="14"/>
    </row>
    <row r="7" spans="1:4" x14ac:dyDescent="0.3">
      <c r="A7" s="14"/>
      <c r="B7" s="14">
        <v>2.7883599396212606</v>
      </c>
      <c r="C7" s="14">
        <v>1.8520237377864293</v>
      </c>
      <c r="D7" s="14"/>
    </row>
    <row r="8" spans="1:4" x14ac:dyDescent="0.3">
      <c r="A8" s="14"/>
      <c r="B8" s="14"/>
      <c r="C8" s="14"/>
      <c r="D8" s="14"/>
    </row>
    <row r="9" spans="1:4" x14ac:dyDescent="0.3">
      <c r="A9" t="s">
        <v>166</v>
      </c>
    </row>
    <row r="11" spans="1:4" x14ac:dyDescent="0.3">
      <c r="A11" t="s">
        <v>12</v>
      </c>
    </row>
    <row r="13" spans="1:4" x14ac:dyDescent="0.3">
      <c r="B13" t="s">
        <v>5</v>
      </c>
      <c r="C13" t="s">
        <v>8</v>
      </c>
    </row>
    <row r="14" spans="1:4" x14ac:dyDescent="0.3">
      <c r="B14">
        <v>1.0765666862631667</v>
      </c>
      <c r="C14">
        <v>0.30793989182584419</v>
      </c>
    </row>
    <row r="15" spans="1:4" x14ac:dyDescent="0.3">
      <c r="B15">
        <v>0.83188236495480039</v>
      </c>
      <c r="C15">
        <v>0.86108116735343143</v>
      </c>
    </row>
    <row r="16" spans="1:4" x14ac:dyDescent="0.3">
      <c r="B16">
        <v>1.0915509487820332</v>
      </c>
      <c r="C16">
        <v>0.22348868327248611</v>
      </c>
    </row>
    <row r="19" spans="1:3" x14ac:dyDescent="0.3">
      <c r="A19" t="s">
        <v>167</v>
      </c>
    </row>
    <row r="21" spans="1:3" x14ac:dyDescent="0.3">
      <c r="A21" t="s">
        <v>13</v>
      </c>
    </row>
    <row r="23" spans="1:3" x14ac:dyDescent="0.3">
      <c r="B23" t="s">
        <v>5</v>
      </c>
      <c r="C23" t="s">
        <v>8</v>
      </c>
    </row>
    <row r="24" spans="1:3" x14ac:dyDescent="0.3">
      <c r="B24">
        <v>1.3796441886821971</v>
      </c>
      <c r="C24">
        <v>0.2547780046147296</v>
      </c>
    </row>
    <row r="25" spans="1:3" x14ac:dyDescent="0.3">
      <c r="B25">
        <v>1.3814729312445673</v>
      </c>
      <c r="C25">
        <v>1.4744834524230901</v>
      </c>
    </row>
    <row r="26" spans="1:3" x14ac:dyDescent="0.3">
      <c r="B26">
        <v>0.48536478856520998</v>
      </c>
      <c r="C26">
        <v>0.37318735285749138</v>
      </c>
    </row>
    <row r="27" spans="1:3" x14ac:dyDescent="0.3">
      <c r="B27">
        <v>1.2721491980312167</v>
      </c>
      <c r="C27">
        <v>1.0457112114931271</v>
      </c>
    </row>
    <row r="28" spans="1:3" x14ac:dyDescent="0.3">
      <c r="B28">
        <v>0.79004875180250056</v>
      </c>
    </row>
    <row r="29" spans="1:3" x14ac:dyDescent="0.3">
      <c r="B29">
        <v>0.69132014167430911</v>
      </c>
    </row>
    <row r="32" spans="1:3" x14ac:dyDescent="0.3">
      <c r="A32" t="s">
        <v>168</v>
      </c>
    </row>
    <row r="34" spans="1:3" x14ac:dyDescent="0.3">
      <c r="A34" t="s">
        <v>14</v>
      </c>
    </row>
    <row r="36" spans="1:3" x14ac:dyDescent="0.3">
      <c r="B36" t="s">
        <v>5</v>
      </c>
      <c r="C36" t="s">
        <v>8</v>
      </c>
    </row>
    <row r="37" spans="1:3" x14ac:dyDescent="0.3">
      <c r="B37">
        <v>0.93142428954703615</v>
      </c>
      <c r="C37">
        <v>0.65913899831851797</v>
      </c>
    </row>
    <row r="38" spans="1:3" x14ac:dyDescent="0.3">
      <c r="B38">
        <v>0.78753326249606803</v>
      </c>
      <c r="C38">
        <v>0.35650745500228448</v>
      </c>
    </row>
    <row r="39" spans="1:3" x14ac:dyDescent="0.3">
      <c r="B39">
        <v>1.0914757088557963</v>
      </c>
      <c r="C39">
        <v>0.71111385150061102</v>
      </c>
    </row>
    <row r="40" spans="1:3" x14ac:dyDescent="0.3">
      <c r="B40">
        <v>1.1895667391011002</v>
      </c>
    </row>
    <row r="43" spans="1:3" x14ac:dyDescent="0.3">
      <c r="A43" t="s">
        <v>169</v>
      </c>
    </row>
    <row r="45" spans="1:3" x14ac:dyDescent="0.3">
      <c r="A45" t="s">
        <v>80</v>
      </c>
    </row>
    <row r="47" spans="1:3" x14ac:dyDescent="0.3">
      <c r="B47" t="s">
        <v>5</v>
      </c>
      <c r="C47" t="s">
        <v>8</v>
      </c>
    </row>
    <row r="48" spans="1:3" x14ac:dyDescent="0.3">
      <c r="B48">
        <v>1.2502604363684247</v>
      </c>
      <c r="C48">
        <v>1.370275071397955</v>
      </c>
    </row>
    <row r="49" spans="1:3" x14ac:dyDescent="0.3">
      <c r="B49">
        <v>0.63320020953185552</v>
      </c>
      <c r="C49">
        <v>0.73322205365970627</v>
      </c>
    </row>
    <row r="50" spans="1:3" x14ac:dyDescent="0.3">
      <c r="B50">
        <v>1.1317616829907777</v>
      </c>
      <c r="C50">
        <v>1.2853022594319208</v>
      </c>
    </row>
    <row r="51" spans="1:3" x14ac:dyDescent="0.3">
      <c r="B51">
        <v>0.98477767110894232</v>
      </c>
    </row>
    <row r="53" spans="1:3" x14ac:dyDescent="0.3">
      <c r="A53" t="s">
        <v>26</v>
      </c>
      <c r="B53">
        <f>AVERAGE(B48:B51)</f>
        <v>1</v>
      </c>
      <c r="C53">
        <f>AVERAGE(C48:C51)</f>
        <v>1.12959979482986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2</vt:lpstr>
      <vt:lpstr>Figure 3</vt:lpstr>
      <vt:lpstr>Figure 4</vt:lpstr>
      <vt:lpstr>Figure 5</vt:lpstr>
      <vt:lpstr>Figure 6</vt:lpstr>
      <vt:lpstr>Figure 7</vt:lpstr>
      <vt:lpstr>Supp Fig 2</vt:lpstr>
      <vt:lpstr>Supp Fig 3</vt:lpstr>
      <vt:lpstr>Supp Fig 4 </vt:lpstr>
      <vt:lpstr>Supp Fig 6</vt:lpstr>
      <vt:lpstr>Supp Fig 7</vt:lpstr>
      <vt:lpstr>Supp Fig 10</vt:lpstr>
      <vt:lpstr>Supp Fig 11</vt:lpstr>
      <vt:lpstr>Supp Fig 12</vt:lpstr>
      <vt:lpstr>Supp Fig 13</vt:lpstr>
      <vt:lpstr>Supp Fig 14</vt:lpstr>
      <vt:lpstr>Supp Fig 1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edot_jr</dc:creator>
  <cp:lastModifiedBy>T Y</cp:lastModifiedBy>
  <dcterms:created xsi:type="dcterms:W3CDTF">2019-05-25T15:48:46Z</dcterms:created>
  <dcterms:modified xsi:type="dcterms:W3CDTF">2019-08-27T04:53:36Z</dcterms:modified>
</cp:coreProperties>
</file>